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doc\ARENA\Ppr subms\3. ScientificReports\Revision\Figures revised\"/>
    </mc:Choice>
  </mc:AlternateContent>
  <xr:revisionPtr revIDLastSave="0" documentId="13_ncr:1_{ABA45793-8E10-4163-8363-3CBCF9B6C66C}" xr6:coauthVersionLast="44" xr6:coauthVersionMax="44" xr10:uidLastSave="{00000000-0000-0000-0000-000000000000}"/>
  <bookViews>
    <workbookView xWindow="-108" yWindow="-108" windowWidth="23256" windowHeight="12576" xr2:uid="{D1B9D945-F92A-451E-B49B-CF3C9AB2F5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08" uniqueCount="324">
  <si>
    <t>Fatty acid metabolism (Fig. 4b)</t>
  </si>
  <si>
    <t>Transcript Cluster ID</t>
  </si>
  <si>
    <t>Gene name</t>
  </si>
  <si>
    <t>FC Log10
NASH vs. CTL</t>
  </si>
  <si>
    <t>ANOVA p-value (NASH+ISO vs. CTL)</t>
  </si>
  <si>
    <t>FDR p-value (NASH+ISO vs. CTL)</t>
  </si>
  <si>
    <t>ANOVA p-value (NASH vs. CTL)</t>
  </si>
  <si>
    <t>FC Log10
NASH+ISO vs. CTL</t>
  </si>
  <si>
    <t>1415822_PM_at</t>
  </si>
  <si>
    <t>Scd2</t>
  </si>
  <si>
    <t>1448382_PM_at</t>
  </si>
  <si>
    <t>Ehhadh</t>
  </si>
  <si>
    <t>1415965_PM_at</t>
  </si>
  <si>
    <t>Scd1</t>
  </si>
  <si>
    <t>1423828_PM_at</t>
  </si>
  <si>
    <t>Fasn</t>
  </si>
  <si>
    <t>1417404_PM_at</t>
  </si>
  <si>
    <t>Elovl6</t>
  </si>
  <si>
    <t>1433531_PM_at</t>
  </si>
  <si>
    <t>Acsl4</t>
  </si>
  <si>
    <t>1449325_PM_at</t>
  </si>
  <si>
    <t>Fads2</t>
  </si>
  <si>
    <t>1428387_PM_at</t>
  </si>
  <si>
    <t>Acsl3</t>
  </si>
  <si>
    <t>1452173_PM_at</t>
  </si>
  <si>
    <t>Hadha</t>
  </si>
  <si>
    <t>1428082_PM_at</t>
  </si>
  <si>
    <t>Acsl5</t>
  </si>
  <si>
    <t>1434185_PM_at</t>
  </si>
  <si>
    <t>Acaca</t>
  </si>
  <si>
    <t>1423680_PM_at</t>
  </si>
  <si>
    <t>Fads1</t>
  </si>
  <si>
    <t>1460216_PM_at</t>
  </si>
  <si>
    <t>Acads</t>
  </si>
  <si>
    <t>1428145_PM_at</t>
  </si>
  <si>
    <t>Acaa2</t>
  </si>
  <si>
    <t>FDR p-value 
(NASH vs. CTL)</t>
  </si>
  <si>
    <t>Steroid biosynthesis (Fig. 4b)</t>
  </si>
  <si>
    <t>Sc5d</t>
  </si>
  <si>
    <t>Cyp51</t>
  </si>
  <si>
    <t>Dhcr24</t>
  </si>
  <si>
    <t>Soat1</t>
  </si>
  <si>
    <t>Fdft1</t>
  </si>
  <si>
    <t>Lipa</t>
  </si>
  <si>
    <t>Lss</t>
  </si>
  <si>
    <t>Hsd17b7</t>
  </si>
  <si>
    <t>Dhcr7</t>
  </si>
  <si>
    <t>1434520_PM_at</t>
  </si>
  <si>
    <t>1450646_PM_at</t>
  </si>
  <si>
    <t>1451895_PM_a_at</t>
  </si>
  <si>
    <t>1417695_PM_a_at</t>
  </si>
  <si>
    <t>1448130_PM_at</t>
  </si>
  <si>
    <t>1423140_PM_at</t>
  </si>
  <si>
    <t>1420013_PM_s_at</t>
  </si>
  <si>
    <t>1457248_PM_x_at</t>
  </si>
  <si>
    <t>1448619_PM_at</t>
  </si>
  <si>
    <t>PPAR signaling pathway (Fig. 4b)</t>
  </si>
  <si>
    <t>Cyp7a1</t>
  </si>
  <si>
    <t>Lpl</t>
  </si>
  <si>
    <t>Fabp5</t>
  </si>
  <si>
    <t>1438743_PM_at</t>
  </si>
  <si>
    <t>1415904_PM_at</t>
  </si>
  <si>
    <t>1416021_PM_a_at</t>
  </si>
  <si>
    <t>Fatty acid degradation (Fig. 4b)</t>
  </si>
  <si>
    <t>HSC activation (Fig. 5b)</t>
  </si>
  <si>
    <t>Vcam1</t>
  </si>
  <si>
    <t>Tnfrsf11b</t>
  </si>
  <si>
    <t>Tlr4</t>
  </si>
  <si>
    <t>Tgfbr2</t>
  </si>
  <si>
    <t>Tgfbr1</t>
  </si>
  <si>
    <t>Pdgfrb</t>
  </si>
  <si>
    <t>Pdgfb</t>
  </si>
  <si>
    <t>Ngfr</t>
  </si>
  <si>
    <t>Myh9</t>
  </si>
  <si>
    <t>Il1a</t>
  </si>
  <si>
    <t>Il10ra</t>
  </si>
  <si>
    <t>Ifngr1</t>
  </si>
  <si>
    <t>Ednrb</t>
  </si>
  <si>
    <t>Ednra</t>
  </si>
  <si>
    <t>Col6a3</t>
  </si>
  <si>
    <t>Col6a1</t>
  </si>
  <si>
    <t>Col5a1</t>
  </si>
  <si>
    <t>Col4a5</t>
  </si>
  <si>
    <t>Col4a2</t>
  </si>
  <si>
    <t>Col4a1</t>
  </si>
  <si>
    <t>Col3a1</t>
  </si>
  <si>
    <t>Col1a2</t>
  </si>
  <si>
    <t>Col1a1</t>
  </si>
  <si>
    <t>Col16a1</t>
  </si>
  <si>
    <t>Cd14</t>
  </si>
  <si>
    <t>Ccr5</t>
  </si>
  <si>
    <t>1448162_PM_at</t>
  </si>
  <si>
    <t>1449033_PM_at</t>
  </si>
  <si>
    <t>1442827_PM_at</t>
  </si>
  <si>
    <t>1426397_PM_at</t>
  </si>
  <si>
    <t>1420895_PM_at</t>
  </si>
  <si>
    <t>1436970_PM_a_at</t>
  </si>
  <si>
    <t>1450414_PM_at</t>
  </si>
  <si>
    <t>1450177_PM_at</t>
  </si>
  <si>
    <t>1420171_PM_s_at</t>
  </si>
  <si>
    <t>1421473_PM_at</t>
  </si>
  <si>
    <t>1437808_PM_x_at</t>
  </si>
  <si>
    <t>1448167_PM_at</t>
  </si>
  <si>
    <t>1437347_PM_at</t>
  </si>
  <si>
    <t>1460513_PM_a_at</t>
  </si>
  <si>
    <t>1424131_PM_at</t>
  </si>
  <si>
    <t>1448590_PM_at</t>
  </si>
  <si>
    <t>1434479_PM_at</t>
  </si>
  <si>
    <t>1425475_PM_at</t>
  </si>
  <si>
    <t>1424051_PM_at</t>
  </si>
  <si>
    <t>1452035_PM_at</t>
  </si>
  <si>
    <t>1427883_PM_a_at</t>
  </si>
  <si>
    <t>1423110_PM_at</t>
  </si>
  <si>
    <t>1455494_PM_at</t>
  </si>
  <si>
    <t>1427986_PM_a_at</t>
  </si>
  <si>
    <t>1417268_PM_at</t>
  </si>
  <si>
    <t>1424727_PM_at</t>
  </si>
  <si>
    <t>Proliferation (Fig. 5b)</t>
  </si>
  <si>
    <t>Pbk</t>
  </si>
  <si>
    <t>Prc1</t>
  </si>
  <si>
    <t>Nusap1</t>
  </si>
  <si>
    <t>Birc5</t>
  </si>
  <si>
    <t>Cenpf</t>
  </si>
  <si>
    <t>Cdkn3</t>
  </si>
  <si>
    <t>Cdc20</t>
  </si>
  <si>
    <t>Cdca3</t>
  </si>
  <si>
    <t>Plk1</t>
  </si>
  <si>
    <t>Kif4</t>
  </si>
  <si>
    <t>Troap</t>
  </si>
  <si>
    <t>Aurkb</t>
  </si>
  <si>
    <t>Spag5</t>
  </si>
  <si>
    <t>Kif23</t>
  </si>
  <si>
    <t>Iqgap3</t>
  </si>
  <si>
    <t>Cdca2</t>
  </si>
  <si>
    <t>Ckap2</t>
  </si>
  <si>
    <t>Top2a</t>
  </si>
  <si>
    <t>Cenpt</t>
  </si>
  <si>
    <t>Stmn1</t>
  </si>
  <si>
    <t>Kif22</t>
  </si>
  <si>
    <t>Aspm</t>
  </si>
  <si>
    <t>Kif2c</t>
  </si>
  <si>
    <t>Kif20b</t>
  </si>
  <si>
    <t>Spc25</t>
  </si>
  <si>
    <t>Aurka</t>
  </si>
  <si>
    <t>Ncaph</t>
  </si>
  <si>
    <t>Cdca8</t>
  </si>
  <si>
    <t>Casc5</t>
  </si>
  <si>
    <t>Kif11</t>
  </si>
  <si>
    <t>Ncapd2</t>
  </si>
  <si>
    <t>Kntc1</t>
  </si>
  <si>
    <t>Rbl1</t>
  </si>
  <si>
    <t>Smc4</t>
  </si>
  <si>
    <t>Trim59</t>
  </si>
  <si>
    <t>Ccna2</t>
  </si>
  <si>
    <t>Mdm1</t>
  </si>
  <si>
    <t>Rrm2</t>
  </si>
  <si>
    <t>Kif18a</t>
  </si>
  <si>
    <t>Ccnb1</t>
  </si>
  <si>
    <t>Mad2l1</t>
  </si>
  <si>
    <t>1448627_PM_s_at</t>
  </si>
  <si>
    <t>1423775_PM_s_at</t>
  </si>
  <si>
    <t>1416309_PM_at</t>
  </si>
  <si>
    <t>1424278_PM_a_at</t>
  </si>
  <si>
    <t>1452334_PM_at</t>
  </si>
  <si>
    <t>1430574_PM_at</t>
  </si>
  <si>
    <t>1439377_PM_x_at</t>
  </si>
  <si>
    <t>1452040_PM_a_at</t>
  </si>
  <si>
    <t>1448191_PM_at</t>
  </si>
  <si>
    <t>1448205_PM_at</t>
  </si>
  <si>
    <t>1450692_PM_at</t>
  </si>
  <si>
    <t>1453370_PM_at</t>
  </si>
  <si>
    <t>1424128_PM_x_at</t>
  </si>
  <si>
    <t>1433893_PM_s_at</t>
  </si>
  <si>
    <t>1450827_PM_at</t>
  </si>
  <si>
    <t>1459405_PM_at</t>
  </si>
  <si>
    <t>1459254_PM_at</t>
  </si>
  <si>
    <t>1434748_PM_at</t>
  </si>
  <si>
    <t>1454694_PM_a_at</t>
  </si>
  <si>
    <t>1426846_PM_at</t>
  </si>
  <si>
    <t>1415849_PM_s_at</t>
  </si>
  <si>
    <t>1437716_PM_x_at</t>
  </si>
  <si>
    <t>1422814_PM_at</t>
  </si>
  <si>
    <t>1437611_PM_x_at</t>
  </si>
  <si>
    <t>1439695_PM_a_at</t>
  </si>
  <si>
    <t>1422460_PM_at</t>
  </si>
  <si>
    <t>1424118_PM_a_at</t>
  </si>
  <si>
    <t>1424511_PM_at</t>
  </si>
  <si>
    <t>1436707_PM_x_at</t>
  </si>
  <si>
    <t>1436847_PM_s_at</t>
  </si>
  <si>
    <t>1438833_PM_at</t>
  </si>
  <si>
    <t>1435306_PM_a_at</t>
  </si>
  <si>
    <t>1423847_PM_at</t>
  </si>
  <si>
    <t>1435575_PM_at</t>
  </si>
  <si>
    <t>1424156_PM_at</t>
  </si>
  <si>
    <t>1452197_PM_at</t>
  </si>
  <si>
    <t>1416118_PM_at</t>
  </si>
  <si>
    <t>1417910_PM_at</t>
  </si>
  <si>
    <t>1445709_PM_at</t>
  </si>
  <si>
    <t>1448226_PM_at</t>
  </si>
  <si>
    <t>1424107_PM_at</t>
  </si>
  <si>
    <t>Nrf2-mediated oxidative stress (Fig. 5b)</t>
  </si>
  <si>
    <t>Enc1</t>
  </si>
  <si>
    <t>Mapk1</t>
  </si>
  <si>
    <t>Dnajb6</t>
  </si>
  <si>
    <t>Ube2k</t>
  </si>
  <si>
    <t>Actb</t>
  </si>
  <si>
    <t>Mapk9</t>
  </si>
  <si>
    <t>Ube2e3</t>
  </si>
  <si>
    <t>Nfe2l2</t>
  </si>
  <si>
    <t>Abcc2</t>
  </si>
  <si>
    <t>Ephx1</t>
  </si>
  <si>
    <t>Sqstm1</t>
  </si>
  <si>
    <t>Dnajb12</t>
  </si>
  <si>
    <t>Nqo2</t>
  </si>
  <si>
    <t>Mgst3</t>
  </si>
  <si>
    <t>Gclc</t>
  </si>
  <si>
    <t>Pik3c2a</t>
  </si>
  <si>
    <t>Pik3ca</t>
  </si>
  <si>
    <t>Mafk</t>
  </si>
  <si>
    <t>Atm</t>
  </si>
  <si>
    <t>Raf1</t>
  </si>
  <si>
    <t>Ifi30; Pik3r2</t>
  </si>
  <si>
    <t>Atf4</t>
  </si>
  <si>
    <t>Txn1</t>
  </si>
  <si>
    <t>Akr7a5</t>
  </si>
  <si>
    <t>Map2k5</t>
  </si>
  <si>
    <t>Gsto1</t>
  </si>
  <si>
    <t>Mapk14</t>
  </si>
  <si>
    <t>Pik3r1</t>
  </si>
  <si>
    <t>Dnajc15</t>
  </si>
  <si>
    <t>Abcc4</t>
  </si>
  <si>
    <t>Gstm3</t>
  </si>
  <si>
    <t>Gstm2</t>
  </si>
  <si>
    <t>Fth1</t>
  </si>
  <si>
    <t>Cbr1</t>
  </si>
  <si>
    <t>Nqo1</t>
  </si>
  <si>
    <t>Prkcb</t>
  </si>
  <si>
    <t>Dnajc19</t>
  </si>
  <si>
    <t>Gsta1; Gsta2</t>
  </si>
  <si>
    <t>1420965_PM_a_at</t>
  </si>
  <si>
    <t>1453104_PM_at</t>
  </si>
  <si>
    <t>1448234_PM_at</t>
  </si>
  <si>
    <t>1417186_PM_at</t>
  </si>
  <si>
    <t>1419734_PM_at</t>
  </si>
  <si>
    <t>1421878_PM_at</t>
  </si>
  <si>
    <t>1448671_PM_at</t>
  </si>
  <si>
    <t>1416543_PM_at</t>
  </si>
  <si>
    <t>1450109_PM_s_at</t>
  </si>
  <si>
    <t>1422438_PM_at</t>
  </si>
  <si>
    <t>1450957_PM_a_at</t>
  </si>
  <si>
    <t>1421032_PM_a_at</t>
  </si>
  <si>
    <t>1423625_PM_a_at</t>
  </si>
  <si>
    <t>1455590_PM_at</t>
  </si>
  <si>
    <t>1450563_PM_at</t>
  </si>
  <si>
    <t>1455959_PM_s_at</t>
  </si>
  <si>
    <t>1443655_PM_s_at</t>
  </si>
  <si>
    <t>1429434_PM_at</t>
  </si>
  <si>
    <t>1418616_PM_at</t>
  </si>
  <si>
    <t>1428830_PM_at</t>
  </si>
  <si>
    <t>1425419_PM_a_at</t>
  </si>
  <si>
    <t>1453984_PM_at</t>
  </si>
  <si>
    <t>1438992_PM_x_at</t>
  </si>
  <si>
    <t>1416119_PM_at</t>
  </si>
  <si>
    <t>1417294_PM_at</t>
  </si>
  <si>
    <t>1453712_PM_a_at</t>
  </si>
  <si>
    <t>1416531_PM_at</t>
  </si>
  <si>
    <t>1426104_PM_at</t>
  </si>
  <si>
    <t>1425514_PM_at</t>
  </si>
  <si>
    <t>1416910_PM_at</t>
  </si>
  <si>
    <t>1443870_PM_at</t>
  </si>
  <si>
    <t>1427473_PM_at</t>
  </si>
  <si>
    <t>1416411_PM_at</t>
  </si>
  <si>
    <t>1427021_PM_s_at</t>
  </si>
  <si>
    <t>1460196_PM_at</t>
  </si>
  <si>
    <t>1423627_PM_at</t>
  </si>
  <si>
    <t>1421041_PM_s_at</t>
  </si>
  <si>
    <t>1460419_PM_a_at</t>
  </si>
  <si>
    <t>Apoptosis (Fig. 5b)</t>
  </si>
  <si>
    <t>Casp1</t>
  </si>
  <si>
    <t>Casp4</t>
  </si>
  <si>
    <t>Cstb</t>
  </si>
  <si>
    <t>Mcl1</t>
  </si>
  <si>
    <t>Fas</t>
  </si>
  <si>
    <t>Traf3</t>
  </si>
  <si>
    <t>Src</t>
  </si>
  <si>
    <t>Tnfrsf11a</t>
  </si>
  <si>
    <t>Traf1</t>
  </si>
  <si>
    <t>Tnf</t>
  </si>
  <si>
    <t>Tnfrsf21</t>
  </si>
  <si>
    <t>Casp2</t>
  </si>
  <si>
    <t>Tnfsf10</t>
  </si>
  <si>
    <t>Tnfsf4</t>
  </si>
  <si>
    <t>Bax</t>
  </si>
  <si>
    <t>Bcl2l13</t>
  </si>
  <si>
    <t>Tnfrsf12a</t>
  </si>
  <si>
    <t>Tnfrsf19</t>
  </si>
  <si>
    <t>Tnfrsf1a</t>
  </si>
  <si>
    <t>Bcl2l2</t>
  </si>
  <si>
    <t>Parp1</t>
  </si>
  <si>
    <t>Casp7</t>
  </si>
  <si>
    <t>Casp6</t>
  </si>
  <si>
    <t>1449265_PM_at</t>
  </si>
  <si>
    <t>1449591_PM_at</t>
  </si>
  <si>
    <t>1422507_PM_at</t>
  </si>
  <si>
    <t>1448503_PM_at</t>
  </si>
  <si>
    <t>1460251_PM_at</t>
  </si>
  <si>
    <t>1418587_PM_at</t>
  </si>
  <si>
    <t>1450918_PM_s_at</t>
  </si>
  <si>
    <t>1430259_PM_at</t>
  </si>
  <si>
    <t>1423602_PM_at</t>
  </si>
  <si>
    <t>1419607_PM_at</t>
  </si>
  <si>
    <t>1450731_PM_s_at</t>
  </si>
  <si>
    <t>1448165_PM_at</t>
  </si>
  <si>
    <t>1439680_PM_at</t>
  </si>
  <si>
    <t>1421744_PM_at</t>
  </si>
  <si>
    <t>1416837_PM_at</t>
  </si>
  <si>
    <t>1424406_PM_at</t>
  </si>
  <si>
    <t>1418572_PM_x_at</t>
  </si>
  <si>
    <t>1425212_PM_a_at</t>
  </si>
  <si>
    <t>1417291_PM_at</t>
  </si>
  <si>
    <t>1430453_PM_a_at</t>
  </si>
  <si>
    <t>1422503_PM_s_at</t>
  </si>
  <si>
    <t>1426062_PM_a_at</t>
  </si>
  <si>
    <t>1415995_PM_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7">
    <xf numFmtId="0" fontId="0" fillId="0" borderId="0" xfId="0"/>
    <xf numFmtId="0" fontId="0" fillId="0" borderId="0" xfId="0" applyAlignment="1">
      <alignment vertical="center"/>
    </xf>
    <xf numFmtId="0" fontId="1" fillId="0" borderId="1" xfId="0" applyFont="1" applyBorder="1"/>
    <xf numFmtId="0" fontId="0" fillId="0" borderId="1" xfId="0" applyBorder="1"/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2" fillId="0" borderId="2" xfId="1" applyBorder="1" applyAlignment="1">
      <alignment horizontal="center" vertical="center" wrapText="1"/>
    </xf>
  </cellXfs>
  <cellStyles count="2">
    <cellStyle name="Normal" xfId="0" builtinId="0"/>
    <cellStyle name="Normal 2" xfId="1" xr:uid="{0DDC4CA5-4CF7-4C08-A307-55F2825DEF9B}"/>
  </cellStyles>
  <dxfs count="7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EBFAD-B529-4C02-B72F-30E30D32B2C5}">
  <dimension ref="A1:H191"/>
  <sheetViews>
    <sheetView tabSelected="1" workbookViewId="0">
      <selection activeCell="A2" sqref="A2"/>
    </sheetView>
  </sheetViews>
  <sheetFormatPr defaultRowHeight="14.4"/>
  <cols>
    <col min="1" max="1" width="16.6640625" customWidth="1"/>
    <col min="2" max="2" width="10.21875" bestFit="1" customWidth="1"/>
    <col min="3" max="3" width="14.33203125" customWidth="1"/>
    <col min="4" max="4" width="15.5546875" bestFit="1" customWidth="1"/>
    <col min="5" max="5" width="13.5546875" bestFit="1" customWidth="1"/>
    <col min="6" max="6" width="16.6640625" bestFit="1" customWidth="1"/>
    <col min="7" max="7" width="14.6640625" customWidth="1"/>
    <col min="8" max="8" width="16.6640625" bestFit="1" customWidth="1"/>
  </cols>
  <sheetData>
    <row r="1" spans="1:8">
      <c r="A1" s="2" t="s">
        <v>0</v>
      </c>
      <c r="B1" s="3"/>
      <c r="C1" s="3"/>
      <c r="D1" s="3"/>
      <c r="E1" s="3"/>
      <c r="F1" s="3"/>
      <c r="G1" s="3"/>
      <c r="H1" s="3"/>
    </row>
    <row r="2" spans="1:8" ht="34.200000000000003" customHeight="1">
      <c r="A2" s="4" t="s">
        <v>1</v>
      </c>
      <c r="B2" s="5" t="s">
        <v>2</v>
      </c>
      <c r="C2" s="6" t="s">
        <v>3</v>
      </c>
      <c r="D2" s="6" t="s">
        <v>7</v>
      </c>
      <c r="E2" s="4" t="s">
        <v>6</v>
      </c>
      <c r="F2" s="4" t="s">
        <v>4</v>
      </c>
      <c r="G2" s="4" t="s">
        <v>36</v>
      </c>
      <c r="H2" s="4" t="s">
        <v>5</v>
      </c>
    </row>
    <row r="3" spans="1:8">
      <c r="A3" t="s">
        <v>10</v>
      </c>
      <c r="B3" t="s">
        <v>11</v>
      </c>
      <c r="C3">
        <v>1.0526939419249679</v>
      </c>
      <c r="D3">
        <v>0.95568775031350572</v>
      </c>
      <c r="E3">
        <v>5.5000000000000002E-5</v>
      </c>
      <c r="F3">
        <v>6.4999999999999994E-5</v>
      </c>
      <c r="G3">
        <v>8.0239999999999999E-3</v>
      </c>
      <c r="H3">
        <v>1.328E-2</v>
      </c>
    </row>
    <row r="4" spans="1:8">
      <c r="A4" t="s">
        <v>12</v>
      </c>
      <c r="B4" t="s">
        <v>13</v>
      </c>
      <c r="C4">
        <v>0.97497199429806891</v>
      </c>
      <c r="D4">
        <v>0.96378782734555524</v>
      </c>
      <c r="E4">
        <v>1.9000000000000001E-5</v>
      </c>
      <c r="F4">
        <v>1.1E-5</v>
      </c>
      <c r="G4">
        <v>7.535E-3</v>
      </c>
      <c r="H4">
        <v>1.0473E-2</v>
      </c>
    </row>
    <row r="5" spans="1:8">
      <c r="A5" t="s">
        <v>14</v>
      </c>
      <c r="B5" t="s">
        <v>15</v>
      </c>
      <c r="C5">
        <v>0.78532983501076703</v>
      </c>
      <c r="D5">
        <v>0.8549130223078556</v>
      </c>
      <c r="E5">
        <v>1.9999999999999999E-6</v>
      </c>
      <c r="F5">
        <v>1.9000000000000001E-5</v>
      </c>
      <c r="G5">
        <v>5.6160000000000003E-3</v>
      </c>
      <c r="H5">
        <v>1.1361E-2</v>
      </c>
    </row>
    <row r="6" spans="1:8">
      <c r="A6" t="s">
        <v>16</v>
      </c>
      <c r="B6" t="s">
        <v>17</v>
      </c>
      <c r="C6">
        <v>0.76937732607613851</v>
      </c>
      <c r="D6">
        <v>0.9122220565324155</v>
      </c>
      <c r="E6">
        <v>4.1E-5</v>
      </c>
      <c r="F6">
        <v>7.1000000000000005E-5</v>
      </c>
      <c r="G6">
        <v>7.9249999999999998E-3</v>
      </c>
      <c r="H6">
        <v>1.328E-2</v>
      </c>
    </row>
    <row r="7" spans="1:8">
      <c r="A7" t="s">
        <v>18</v>
      </c>
      <c r="B7" t="s">
        <v>19</v>
      </c>
      <c r="C7">
        <v>0.75891189239797352</v>
      </c>
      <c r="D7">
        <v>0.52374646681156445</v>
      </c>
      <c r="E7">
        <v>1.83E-4</v>
      </c>
      <c r="F7">
        <v>3.9500000000000001E-4</v>
      </c>
      <c r="G7">
        <v>1.0404999999999999E-2</v>
      </c>
      <c r="H7">
        <v>1.7239000000000001E-2</v>
      </c>
    </row>
    <row r="8" spans="1:8">
      <c r="A8" t="s">
        <v>20</v>
      </c>
      <c r="B8" t="s">
        <v>21</v>
      </c>
      <c r="C8">
        <v>0.74741180788642325</v>
      </c>
      <c r="D8">
        <v>0.67760695272049309</v>
      </c>
      <c r="E8">
        <v>5.7000000000000003E-5</v>
      </c>
      <c r="F8">
        <v>4.8999999999999998E-5</v>
      </c>
      <c r="G8">
        <v>8.0610000000000005E-3</v>
      </c>
      <c r="H8">
        <v>1.2390999999999999E-2</v>
      </c>
    </row>
    <row r="9" spans="1:8">
      <c r="A9" t="s">
        <v>22</v>
      </c>
      <c r="B9" t="s">
        <v>23</v>
      </c>
      <c r="C9">
        <v>0.61384182187606928</v>
      </c>
      <c r="D9">
        <v>0.51851393987788741</v>
      </c>
      <c r="E9">
        <v>4.86E-4</v>
      </c>
      <c r="F9">
        <v>2.1229999999999999E-3</v>
      </c>
      <c r="G9">
        <v>1.2659E-2</v>
      </c>
      <c r="H9">
        <v>2.8825E-2</v>
      </c>
    </row>
    <row r="10" spans="1:8">
      <c r="A10" t="s">
        <v>24</v>
      </c>
      <c r="B10" t="s">
        <v>25</v>
      </c>
      <c r="C10">
        <v>0.42160392686983106</v>
      </c>
      <c r="D10">
        <v>0.27184160653649897</v>
      </c>
      <c r="E10">
        <v>3.5300000000000002E-4</v>
      </c>
      <c r="F10">
        <v>5.6599999999999999E-4</v>
      </c>
      <c r="G10">
        <v>1.1858E-2</v>
      </c>
      <c r="H10">
        <v>1.9276999999999999E-2</v>
      </c>
    </row>
    <row r="11" spans="1:8">
      <c r="A11" t="s">
        <v>26</v>
      </c>
      <c r="B11" t="s">
        <v>27</v>
      </c>
      <c r="C11">
        <v>0.41664050733828095</v>
      </c>
      <c r="D11">
        <v>0.4132997640812518</v>
      </c>
      <c r="E11">
        <v>1.7E-5</v>
      </c>
      <c r="F11">
        <v>7.9999999999999996E-6</v>
      </c>
      <c r="G11">
        <v>7.2810000000000001E-3</v>
      </c>
      <c r="H11">
        <v>9.3100000000000006E-3</v>
      </c>
    </row>
    <row r="12" spans="1:8">
      <c r="A12" t="s">
        <v>28</v>
      </c>
      <c r="B12" t="s">
        <v>29</v>
      </c>
      <c r="C12">
        <v>0.39093510710337914</v>
      </c>
      <c r="D12">
        <v>0.71096311899527576</v>
      </c>
      <c r="E12">
        <v>6.1700000000000004E-4</v>
      </c>
      <c r="F12">
        <v>1.66E-4</v>
      </c>
      <c r="G12">
        <v>1.3717999999999999E-2</v>
      </c>
      <c r="H12">
        <v>1.4529E-2</v>
      </c>
    </row>
    <row r="13" spans="1:8">
      <c r="A13" t="s">
        <v>30</v>
      </c>
      <c r="B13" t="s">
        <v>31</v>
      </c>
      <c r="C13">
        <v>0.35793484700045375</v>
      </c>
      <c r="D13">
        <v>0.35218251811136247</v>
      </c>
      <c r="E13">
        <v>3.4699999999999998E-4</v>
      </c>
      <c r="F13">
        <v>3.0899999999999998E-4</v>
      </c>
      <c r="G13">
        <v>1.1835999999999999E-2</v>
      </c>
      <c r="H13">
        <v>1.6503E-2</v>
      </c>
    </row>
    <row r="14" spans="1:8">
      <c r="A14" t="s">
        <v>32</v>
      </c>
      <c r="B14" t="s">
        <v>33</v>
      </c>
      <c r="C14">
        <v>0.3222192947339193</v>
      </c>
      <c r="D14">
        <v>0.26717172840301384</v>
      </c>
      <c r="E14">
        <v>4.0000000000000002E-4</v>
      </c>
      <c r="F14">
        <v>9.5399999999999999E-4</v>
      </c>
      <c r="G14">
        <v>1.2035000000000001E-2</v>
      </c>
      <c r="H14">
        <v>2.1975999999999999E-2</v>
      </c>
    </row>
    <row r="15" spans="1:8">
      <c r="A15" t="s">
        <v>34</v>
      </c>
      <c r="B15" t="s">
        <v>35</v>
      </c>
      <c r="C15">
        <v>0.30535136944662378</v>
      </c>
      <c r="D15">
        <v>0.13353890837021754</v>
      </c>
      <c r="E15">
        <v>5.0000000000000004E-6</v>
      </c>
      <c r="F15">
        <v>4.6200000000000001E-4</v>
      </c>
      <c r="G15">
        <v>5.6160000000000003E-3</v>
      </c>
      <c r="H15">
        <v>1.7951000000000002E-2</v>
      </c>
    </row>
    <row r="17" spans="1:8">
      <c r="A17" s="2" t="s">
        <v>37</v>
      </c>
      <c r="B17" s="3"/>
      <c r="C17" s="3"/>
      <c r="D17" s="3"/>
      <c r="E17" s="3"/>
      <c r="F17" s="3"/>
      <c r="G17" s="3"/>
      <c r="H17" s="3"/>
    </row>
    <row r="18" spans="1:8" ht="28.8">
      <c r="A18" s="4" t="s">
        <v>1</v>
      </c>
      <c r="B18" s="5" t="s">
        <v>2</v>
      </c>
      <c r="C18" s="6" t="s">
        <v>3</v>
      </c>
      <c r="D18" s="6" t="s">
        <v>7</v>
      </c>
      <c r="E18" s="4" t="s">
        <v>6</v>
      </c>
      <c r="F18" s="4" t="s">
        <v>4</v>
      </c>
      <c r="G18" s="4" t="s">
        <v>36</v>
      </c>
      <c r="H18" s="4" t="s">
        <v>5</v>
      </c>
    </row>
    <row r="19" spans="1:8">
      <c r="A19" s="1" t="s">
        <v>47</v>
      </c>
      <c r="B19" t="s">
        <v>38</v>
      </c>
      <c r="C19">
        <v>0.88817949391832496</v>
      </c>
      <c r="D19">
        <v>0.69810054562338997</v>
      </c>
      <c r="E19" s="1">
        <v>5.0000000000000004E-6</v>
      </c>
      <c r="F19">
        <v>1.2999999999999999E-5</v>
      </c>
      <c r="G19" s="1">
        <v>5.6160000000000003E-3</v>
      </c>
      <c r="H19">
        <v>1.0473E-2</v>
      </c>
    </row>
    <row r="20" spans="1:8">
      <c r="A20" s="1" t="s">
        <v>48</v>
      </c>
      <c r="B20" t="s">
        <v>39</v>
      </c>
      <c r="C20">
        <v>0.61172330800734176</v>
      </c>
      <c r="D20">
        <v>0.44715803134221921</v>
      </c>
      <c r="E20" s="1">
        <v>5.3000000000000001E-5</v>
      </c>
      <c r="F20">
        <v>8.2700000000000004E-4</v>
      </c>
      <c r="G20" s="1">
        <v>8.0239999999999999E-3</v>
      </c>
      <c r="H20">
        <v>2.1314E-2</v>
      </c>
    </row>
    <row r="21" spans="1:8">
      <c r="A21" s="1" t="s">
        <v>49</v>
      </c>
      <c r="B21" t="s">
        <v>40</v>
      </c>
      <c r="C21">
        <v>0.58658730467175491</v>
      </c>
      <c r="D21">
        <v>0.53529412004277055</v>
      </c>
      <c r="E21" s="1">
        <v>3.9999999999999998E-6</v>
      </c>
      <c r="F21">
        <v>5.0000000000000004E-6</v>
      </c>
      <c r="G21" s="1">
        <v>5.6160000000000003E-3</v>
      </c>
      <c r="H21">
        <v>8.5509999999999996E-3</v>
      </c>
    </row>
    <row r="22" spans="1:8">
      <c r="A22" s="1" t="s">
        <v>50</v>
      </c>
      <c r="B22" t="s">
        <v>41</v>
      </c>
      <c r="C22">
        <v>0.53655844257153007</v>
      </c>
      <c r="D22">
        <v>0.1903316981702915</v>
      </c>
      <c r="E22" s="1">
        <v>2.3E-5</v>
      </c>
      <c r="F22">
        <v>4.2849999999999997E-3</v>
      </c>
      <c r="G22" s="1">
        <v>7.6629999999999997E-3</v>
      </c>
      <c r="H22">
        <v>3.8427000000000003E-2</v>
      </c>
    </row>
    <row r="23" spans="1:8">
      <c r="A23" s="1" t="s">
        <v>51</v>
      </c>
      <c r="B23" t="s">
        <v>42</v>
      </c>
      <c r="C23">
        <v>0.49968708261840383</v>
      </c>
      <c r="D23">
        <v>0.46834733041215726</v>
      </c>
      <c r="E23" s="1">
        <v>3.2899999999999997E-4</v>
      </c>
      <c r="F23">
        <v>4.3800000000000002E-4</v>
      </c>
      <c r="G23" s="1">
        <v>1.1783E-2</v>
      </c>
      <c r="H23">
        <v>1.7649999999999999E-2</v>
      </c>
    </row>
    <row r="24" spans="1:8">
      <c r="A24" s="1" t="s">
        <v>52</v>
      </c>
      <c r="B24" t="s">
        <v>43</v>
      </c>
      <c r="C24">
        <v>0.48287358360875376</v>
      </c>
      <c r="D24">
        <v>0.27184160653649897</v>
      </c>
      <c r="E24" s="1">
        <v>4.0999999999999999E-4</v>
      </c>
      <c r="F24">
        <v>1.4289999999999999E-3</v>
      </c>
      <c r="G24" s="1">
        <v>1.2076999999999999E-2</v>
      </c>
      <c r="H24">
        <v>2.4990999999999999E-2</v>
      </c>
    </row>
    <row r="25" spans="1:8">
      <c r="A25" s="1" t="s">
        <v>53</v>
      </c>
      <c r="B25" t="s">
        <v>44</v>
      </c>
      <c r="C25">
        <v>0.44247976906444858</v>
      </c>
      <c r="D25">
        <v>0.46389298898590731</v>
      </c>
      <c r="E25" s="1">
        <v>1.63E-4</v>
      </c>
      <c r="F25">
        <v>7.3999999999999996E-5</v>
      </c>
      <c r="G25" s="1">
        <v>1.0031E-2</v>
      </c>
      <c r="H25">
        <v>1.328E-2</v>
      </c>
    </row>
    <row r="26" spans="1:8">
      <c r="A26" s="1" t="s">
        <v>54</v>
      </c>
      <c r="B26" t="s">
        <v>45</v>
      </c>
      <c r="C26">
        <v>0.43616264704075602</v>
      </c>
      <c r="D26">
        <v>0.31597034545691771</v>
      </c>
      <c r="E26" s="1">
        <v>1.7200000000000001E-4</v>
      </c>
      <c r="F26">
        <v>2.9300000000000002E-4</v>
      </c>
      <c r="G26" s="1">
        <v>1.0198E-2</v>
      </c>
      <c r="H26">
        <v>1.6298E-2</v>
      </c>
    </row>
    <row r="27" spans="1:8">
      <c r="A27" s="1" t="s">
        <v>55</v>
      </c>
      <c r="B27" t="s">
        <v>46</v>
      </c>
      <c r="C27">
        <v>0.4099331233312945</v>
      </c>
      <c r="D27">
        <v>0.52244423350631986</v>
      </c>
      <c r="E27" s="1">
        <v>4.2890000000000003E-3</v>
      </c>
      <c r="F27">
        <v>2.594E-3</v>
      </c>
      <c r="G27" s="1">
        <v>2.9975999999999999E-2</v>
      </c>
      <c r="H27">
        <v>3.1127999999999999E-2</v>
      </c>
    </row>
    <row r="29" spans="1:8">
      <c r="A29" s="2" t="s">
        <v>56</v>
      </c>
      <c r="B29" s="3"/>
      <c r="C29" s="3"/>
      <c r="D29" s="3"/>
      <c r="E29" s="3"/>
      <c r="F29" s="3"/>
      <c r="G29" s="3"/>
      <c r="H29" s="3"/>
    </row>
    <row r="30" spans="1:8" ht="28.8">
      <c r="A30" s="4" t="s">
        <v>1</v>
      </c>
      <c r="B30" s="5" t="s">
        <v>2</v>
      </c>
      <c r="C30" s="6" t="s">
        <v>3</v>
      </c>
      <c r="D30" s="6" t="s">
        <v>7</v>
      </c>
      <c r="E30" s="4" t="s">
        <v>6</v>
      </c>
      <c r="F30" s="4" t="s">
        <v>4</v>
      </c>
      <c r="G30" s="4" t="s">
        <v>36</v>
      </c>
      <c r="H30" s="4" t="s">
        <v>5</v>
      </c>
    </row>
    <row r="31" spans="1:8">
      <c r="A31" s="1" t="s">
        <v>60</v>
      </c>
      <c r="B31" t="s">
        <v>57</v>
      </c>
      <c r="C31">
        <v>0.7965743332104297</v>
      </c>
      <c r="D31">
        <v>0.47275644931721239</v>
      </c>
      <c r="E31" s="1">
        <v>1.34E-4</v>
      </c>
      <c r="F31">
        <v>1.0950000000000001E-3</v>
      </c>
      <c r="G31" s="1">
        <v>9.528E-3</v>
      </c>
      <c r="H31">
        <v>2.2960999999999999E-2</v>
      </c>
    </row>
    <row r="32" spans="1:8">
      <c r="A32" s="1" t="s">
        <v>61</v>
      </c>
      <c r="B32" t="s">
        <v>58</v>
      </c>
      <c r="C32">
        <v>0.73639650227664244</v>
      </c>
      <c r="D32">
        <v>0.85064623518306648</v>
      </c>
      <c r="E32" s="1">
        <v>6.0999999999999999E-5</v>
      </c>
      <c r="F32">
        <v>5.1E-5</v>
      </c>
      <c r="G32" s="1">
        <v>8.2810000000000002E-3</v>
      </c>
      <c r="H32">
        <v>1.2390999999999999E-2</v>
      </c>
    </row>
    <row r="33" spans="1:8">
      <c r="A33" s="1" t="s">
        <v>62</v>
      </c>
      <c r="B33" t="s">
        <v>59</v>
      </c>
      <c r="C33">
        <v>0.60422605308446997</v>
      </c>
      <c r="D33">
        <v>0.64048143697042181</v>
      </c>
      <c r="E33" s="1">
        <v>3.8999999999999999E-5</v>
      </c>
      <c r="F33">
        <v>7.6000000000000004E-5</v>
      </c>
      <c r="G33" s="1">
        <v>7.9249999999999998E-3</v>
      </c>
      <c r="H33">
        <v>1.3284000000000001E-2</v>
      </c>
    </row>
    <row r="34" spans="1:8">
      <c r="A34" s="1" t="s">
        <v>8</v>
      </c>
      <c r="B34" t="s">
        <v>9</v>
      </c>
      <c r="C34">
        <v>1.7824726241662863</v>
      </c>
      <c r="D34">
        <v>1.9099836949398441</v>
      </c>
      <c r="E34" s="1">
        <v>4.66E-4</v>
      </c>
      <c r="F34">
        <v>4.06E-4</v>
      </c>
      <c r="G34" s="1">
        <v>1.2505E-2</v>
      </c>
      <c r="H34">
        <v>1.7295000000000001E-2</v>
      </c>
    </row>
    <row r="35" spans="1:8">
      <c r="A35" s="1" t="s">
        <v>10</v>
      </c>
      <c r="B35" t="s">
        <v>11</v>
      </c>
      <c r="C35">
        <v>1.0526939419249679</v>
      </c>
      <c r="D35">
        <v>0.95568775031350572</v>
      </c>
      <c r="E35" s="1">
        <v>5.5000000000000002E-5</v>
      </c>
      <c r="F35">
        <v>6.4999999999999994E-5</v>
      </c>
      <c r="G35" s="1">
        <v>8.0239999999999999E-3</v>
      </c>
      <c r="H35">
        <v>1.328E-2</v>
      </c>
    </row>
    <row r="36" spans="1:8">
      <c r="A36" t="s">
        <v>12</v>
      </c>
      <c r="B36" t="s">
        <v>13</v>
      </c>
      <c r="C36">
        <v>0.97497199429806891</v>
      </c>
      <c r="D36">
        <v>0.96378782734555524</v>
      </c>
      <c r="E36">
        <v>1.9000000000000001E-5</v>
      </c>
      <c r="F36">
        <v>1.1E-5</v>
      </c>
      <c r="G36">
        <v>7.535E-3</v>
      </c>
      <c r="H36">
        <v>1.0473E-2</v>
      </c>
    </row>
    <row r="37" spans="1:8">
      <c r="A37" s="1" t="s">
        <v>18</v>
      </c>
      <c r="B37" t="s">
        <v>19</v>
      </c>
      <c r="C37">
        <v>0.75891189239797352</v>
      </c>
      <c r="D37">
        <v>0.52374646681156445</v>
      </c>
      <c r="E37" s="1">
        <v>1.83E-4</v>
      </c>
      <c r="F37">
        <v>3.9500000000000001E-4</v>
      </c>
      <c r="G37" s="1">
        <v>1.0404999999999999E-2</v>
      </c>
      <c r="H37">
        <v>1.7239000000000001E-2</v>
      </c>
    </row>
    <row r="38" spans="1:8">
      <c r="A38" s="1" t="s">
        <v>20</v>
      </c>
      <c r="B38" t="s">
        <v>21</v>
      </c>
      <c r="C38">
        <v>0.74741180788642325</v>
      </c>
      <c r="D38">
        <v>0.67760695272049309</v>
      </c>
      <c r="E38" s="1">
        <v>5.7000000000000003E-5</v>
      </c>
      <c r="F38">
        <v>4.8999999999999998E-5</v>
      </c>
      <c r="G38" s="1">
        <v>8.0610000000000005E-3</v>
      </c>
      <c r="H38">
        <v>1.2390999999999999E-2</v>
      </c>
    </row>
    <row r="39" spans="1:8">
      <c r="A39" s="1" t="s">
        <v>22</v>
      </c>
      <c r="B39" t="s">
        <v>23</v>
      </c>
      <c r="C39">
        <v>0.61384182187606928</v>
      </c>
      <c r="D39">
        <v>0.51851393987788741</v>
      </c>
      <c r="E39" s="1">
        <v>4.86E-4</v>
      </c>
      <c r="F39">
        <v>2.1229999999999999E-3</v>
      </c>
      <c r="G39" s="1">
        <v>1.2659E-2</v>
      </c>
      <c r="H39">
        <v>2.8825E-2</v>
      </c>
    </row>
    <row r="40" spans="1:8">
      <c r="A40" s="1" t="s">
        <v>26</v>
      </c>
      <c r="B40" t="s">
        <v>27</v>
      </c>
      <c r="C40">
        <v>0.41664050733828095</v>
      </c>
      <c r="D40">
        <v>0.4132997640812518</v>
      </c>
      <c r="E40" s="1">
        <v>1.7E-5</v>
      </c>
      <c r="F40">
        <v>7.9999999999999996E-6</v>
      </c>
      <c r="G40" s="1">
        <v>7.2810000000000001E-3</v>
      </c>
      <c r="H40">
        <v>9.3100000000000006E-3</v>
      </c>
    </row>
    <row r="42" spans="1:8">
      <c r="A42" s="2" t="s">
        <v>63</v>
      </c>
      <c r="B42" s="3"/>
      <c r="C42" s="3"/>
      <c r="D42" s="3"/>
      <c r="E42" s="3"/>
      <c r="F42" s="3"/>
      <c r="G42" s="3"/>
      <c r="H42" s="3"/>
    </row>
    <row r="43" spans="1:8" ht="28.8">
      <c r="A43" s="4" t="s">
        <v>1</v>
      </c>
      <c r="B43" s="5" t="s">
        <v>2</v>
      </c>
      <c r="C43" s="6" t="s">
        <v>3</v>
      </c>
      <c r="D43" s="6" t="s">
        <v>7</v>
      </c>
      <c r="E43" s="4" t="s">
        <v>6</v>
      </c>
      <c r="F43" s="4" t="s">
        <v>4</v>
      </c>
      <c r="G43" s="4" t="s">
        <v>36</v>
      </c>
      <c r="H43" s="4" t="s">
        <v>5</v>
      </c>
    </row>
    <row r="44" spans="1:8">
      <c r="A44" s="1" t="s">
        <v>10</v>
      </c>
      <c r="B44" t="s">
        <v>11</v>
      </c>
      <c r="C44">
        <v>1.0526939419249679</v>
      </c>
      <c r="D44">
        <v>0.95568775031350572</v>
      </c>
      <c r="E44" s="1">
        <v>5.5000000000000002E-5</v>
      </c>
      <c r="F44">
        <v>6.4999999999999994E-5</v>
      </c>
      <c r="G44" s="1">
        <v>8.0239999999999999E-3</v>
      </c>
      <c r="H44">
        <v>1.328E-2</v>
      </c>
    </row>
    <row r="45" spans="1:8">
      <c r="A45" s="1" t="s">
        <v>18</v>
      </c>
      <c r="B45" t="s">
        <v>19</v>
      </c>
      <c r="C45">
        <v>0.75891189239797352</v>
      </c>
      <c r="D45">
        <v>0.52374646681156445</v>
      </c>
      <c r="E45" s="1">
        <v>1.83E-4</v>
      </c>
      <c r="F45">
        <v>3.9500000000000001E-4</v>
      </c>
      <c r="G45" s="1">
        <v>1.0404999999999999E-2</v>
      </c>
      <c r="H45">
        <v>1.7239000000000001E-2</v>
      </c>
    </row>
    <row r="46" spans="1:8">
      <c r="A46" s="1" t="s">
        <v>22</v>
      </c>
      <c r="B46" t="s">
        <v>23</v>
      </c>
      <c r="C46">
        <v>0.61384182187606928</v>
      </c>
      <c r="D46">
        <v>0.51851393987788741</v>
      </c>
      <c r="E46" s="1">
        <v>4.86E-4</v>
      </c>
      <c r="F46">
        <v>2.1229999999999999E-3</v>
      </c>
      <c r="G46" s="1">
        <v>1.2659E-2</v>
      </c>
      <c r="H46">
        <v>2.8825E-2</v>
      </c>
    </row>
    <row r="47" spans="1:8">
      <c r="A47" t="s">
        <v>24</v>
      </c>
      <c r="B47" t="s">
        <v>25</v>
      </c>
      <c r="C47">
        <v>0.42160392686983106</v>
      </c>
      <c r="D47">
        <v>0.27184160653649897</v>
      </c>
      <c r="E47">
        <v>3.5300000000000002E-4</v>
      </c>
      <c r="F47">
        <v>5.6599999999999999E-4</v>
      </c>
      <c r="G47">
        <v>1.1858E-2</v>
      </c>
      <c r="H47">
        <v>1.9276999999999999E-2</v>
      </c>
    </row>
    <row r="48" spans="1:8">
      <c r="A48" s="1" t="s">
        <v>26</v>
      </c>
      <c r="B48" t="s">
        <v>27</v>
      </c>
      <c r="C48">
        <v>0.41664050733828095</v>
      </c>
      <c r="D48">
        <v>0.4132997640812518</v>
      </c>
      <c r="E48" s="1">
        <v>1.7E-5</v>
      </c>
      <c r="F48">
        <v>7.9999999999999996E-6</v>
      </c>
      <c r="G48" s="1">
        <v>7.2810000000000001E-3</v>
      </c>
      <c r="H48">
        <v>9.3100000000000006E-3</v>
      </c>
    </row>
    <row r="49" spans="1:8">
      <c r="A49" t="s">
        <v>32</v>
      </c>
      <c r="B49" t="s">
        <v>33</v>
      </c>
      <c r="C49">
        <v>0.3222192947339193</v>
      </c>
      <c r="D49">
        <v>0.26717172840301384</v>
      </c>
      <c r="E49">
        <v>4.0000000000000002E-4</v>
      </c>
      <c r="F49">
        <v>9.5399999999999999E-4</v>
      </c>
      <c r="G49">
        <v>1.2035000000000001E-2</v>
      </c>
      <c r="H49">
        <v>2.1975999999999999E-2</v>
      </c>
    </row>
    <row r="50" spans="1:8">
      <c r="A50" t="s">
        <v>34</v>
      </c>
      <c r="B50" t="s">
        <v>35</v>
      </c>
      <c r="C50">
        <v>0.30535136944662378</v>
      </c>
      <c r="D50">
        <v>0.13353890837021754</v>
      </c>
      <c r="E50">
        <v>5.0000000000000004E-6</v>
      </c>
      <c r="F50">
        <v>4.6200000000000001E-4</v>
      </c>
      <c r="G50">
        <v>5.6160000000000003E-3</v>
      </c>
      <c r="H50">
        <v>1.7951000000000002E-2</v>
      </c>
    </row>
    <row r="52" spans="1:8">
      <c r="A52" s="2" t="s">
        <v>64</v>
      </c>
      <c r="B52" s="3"/>
      <c r="C52" s="3"/>
      <c r="D52" s="3"/>
      <c r="E52" s="3"/>
      <c r="F52" s="3"/>
      <c r="G52" s="3"/>
      <c r="H52" s="3"/>
    </row>
    <row r="53" spans="1:8" ht="28.8">
      <c r="A53" s="4" t="s">
        <v>1</v>
      </c>
      <c r="B53" s="5" t="s">
        <v>2</v>
      </c>
      <c r="C53" s="6" t="s">
        <v>3</v>
      </c>
      <c r="D53" s="6" t="s">
        <v>7</v>
      </c>
      <c r="E53" s="4" t="s">
        <v>6</v>
      </c>
      <c r="F53" s="4" t="s">
        <v>4</v>
      </c>
      <c r="G53" s="4" t="s">
        <v>36</v>
      </c>
      <c r="H53" s="4" t="s">
        <v>5</v>
      </c>
    </row>
    <row r="54" spans="1:8">
      <c r="A54" t="s">
        <v>91</v>
      </c>
      <c r="B54" t="s">
        <v>65</v>
      </c>
      <c r="C54">
        <v>0.20682587603184974</v>
      </c>
      <c r="D54">
        <v>0.22271647114758325</v>
      </c>
      <c r="E54">
        <v>8.8599999999999996E-4</v>
      </c>
      <c r="F54">
        <v>1.861E-3</v>
      </c>
      <c r="G54">
        <v>1.5417E-2</v>
      </c>
      <c r="H54">
        <v>2.7490000000000001E-2</v>
      </c>
    </row>
    <row r="55" spans="1:8">
      <c r="A55" t="s">
        <v>92</v>
      </c>
      <c r="B55" t="s">
        <v>66</v>
      </c>
      <c r="C55">
        <v>0.48429983934678583</v>
      </c>
      <c r="D55">
        <v>2.1189299069938092E-2</v>
      </c>
      <c r="E55">
        <v>3.9110000000000004E-3</v>
      </c>
      <c r="F55">
        <v>0.53154500000000005</v>
      </c>
      <c r="G55">
        <v>2.8604999999999998E-2</v>
      </c>
      <c r="H55">
        <v>0.64822800000000003</v>
      </c>
    </row>
    <row r="56" spans="1:8">
      <c r="A56" t="s">
        <v>93</v>
      </c>
      <c r="B56" t="s">
        <v>67</v>
      </c>
      <c r="C56">
        <v>-4.3213737826425782E-3</v>
      </c>
      <c r="D56">
        <v>-3.7426497940623665E-2</v>
      </c>
      <c r="E56">
        <v>7.9710000000000007E-3</v>
      </c>
      <c r="F56">
        <v>0.124364</v>
      </c>
      <c r="G56">
        <v>4.1124000000000001E-2</v>
      </c>
      <c r="H56">
        <v>0.24469399999999999</v>
      </c>
    </row>
    <row r="57" spans="1:8">
      <c r="A57" t="s">
        <v>94</v>
      </c>
      <c r="B57" t="s">
        <v>68</v>
      </c>
      <c r="C57">
        <v>0.20682587603184974</v>
      </c>
      <c r="D57">
        <v>0.30535136944662378</v>
      </c>
      <c r="E57">
        <v>9.0150000000000004E-3</v>
      </c>
      <c r="F57">
        <v>4.3140000000000001E-3</v>
      </c>
      <c r="G57">
        <v>4.3909999999999998E-2</v>
      </c>
      <c r="H57">
        <v>3.8476000000000003E-2</v>
      </c>
    </row>
    <row r="58" spans="1:8">
      <c r="A58" t="s">
        <v>95</v>
      </c>
      <c r="B58" t="s">
        <v>69</v>
      </c>
      <c r="C58">
        <v>-4.3213737826425782E-3</v>
      </c>
      <c r="D58">
        <v>-0.18752072083646307</v>
      </c>
      <c r="E58">
        <v>0.12094100000000001</v>
      </c>
      <c r="F58">
        <v>1.5950000000000001E-3</v>
      </c>
      <c r="G58">
        <v>0.21588399999999999</v>
      </c>
      <c r="H58">
        <v>2.5811000000000001E-2</v>
      </c>
    </row>
    <row r="59" spans="1:8">
      <c r="A59" t="s">
        <v>96</v>
      </c>
      <c r="B59" t="s">
        <v>70</v>
      </c>
      <c r="C59">
        <v>0.5428254269591799</v>
      </c>
      <c r="D59">
        <v>4.9218022670181653E-2</v>
      </c>
      <c r="E59">
        <v>2.4000000000000001E-5</v>
      </c>
      <c r="F59">
        <v>1.0475999999999999E-2</v>
      </c>
      <c r="G59">
        <v>7.8230000000000001E-3</v>
      </c>
      <c r="H59">
        <v>5.8851000000000001E-2</v>
      </c>
    </row>
    <row r="60" spans="1:8">
      <c r="A60" t="s">
        <v>97</v>
      </c>
      <c r="B60" t="s">
        <v>71</v>
      </c>
      <c r="C60">
        <v>-3.342375548694973E-2</v>
      </c>
      <c r="D60">
        <v>-1.2837224705172217E-2</v>
      </c>
      <c r="E60">
        <v>2.1555999999999999E-2</v>
      </c>
      <c r="F60">
        <v>0.55672900000000003</v>
      </c>
      <c r="G60">
        <v>7.2203000000000003E-2</v>
      </c>
      <c r="H60">
        <v>0.67020100000000005</v>
      </c>
    </row>
    <row r="61" spans="1:8">
      <c r="A61" t="s">
        <v>98</v>
      </c>
      <c r="B61" t="s">
        <v>72</v>
      </c>
      <c r="C61">
        <v>-9.691001300805642E-2</v>
      </c>
      <c r="D61">
        <v>-6.069784035361165E-2</v>
      </c>
      <c r="E61">
        <v>1.7799999999999999E-4</v>
      </c>
      <c r="F61">
        <v>9.7750000000000007E-3</v>
      </c>
      <c r="G61">
        <v>1.0328E-2</v>
      </c>
      <c r="H61">
        <v>5.6598999999999997E-2</v>
      </c>
    </row>
    <row r="62" spans="1:8">
      <c r="A62" t="s">
        <v>99</v>
      </c>
      <c r="B62" t="s">
        <v>73</v>
      </c>
      <c r="C62">
        <v>-8.2785370316450071E-2</v>
      </c>
      <c r="D62">
        <v>-7.554696139253074E-2</v>
      </c>
      <c r="E62">
        <v>1.843E-3</v>
      </c>
      <c r="F62">
        <v>6.594E-3</v>
      </c>
      <c r="G62">
        <v>2.0298E-2</v>
      </c>
      <c r="H62">
        <v>4.7038999999999997E-2</v>
      </c>
    </row>
    <row r="63" spans="1:8">
      <c r="A63" t="s">
        <v>100</v>
      </c>
      <c r="B63" t="s">
        <v>74</v>
      </c>
      <c r="C63">
        <v>8.6001717619175692E-3</v>
      </c>
      <c r="D63">
        <v>3.342375548694973E-2</v>
      </c>
      <c r="E63">
        <v>0.74071100000000001</v>
      </c>
      <c r="F63">
        <v>0.31851699999999999</v>
      </c>
      <c r="G63">
        <v>0.80229300000000003</v>
      </c>
      <c r="H63">
        <v>0.45510899999999999</v>
      </c>
    </row>
    <row r="64" spans="1:8">
      <c r="A64" t="s">
        <v>101</v>
      </c>
      <c r="B64" t="s">
        <v>75</v>
      </c>
      <c r="C64">
        <v>6.069784035361165E-2</v>
      </c>
      <c r="D64">
        <v>4.3213737826425782E-3</v>
      </c>
      <c r="E64">
        <v>1.4441000000000001E-2</v>
      </c>
      <c r="F64">
        <v>0.73786499999999999</v>
      </c>
      <c r="G64">
        <v>5.7353000000000001E-2</v>
      </c>
      <c r="H64">
        <v>0.81407700000000005</v>
      </c>
    </row>
    <row r="65" spans="1:8">
      <c r="A65" t="s">
        <v>102</v>
      </c>
      <c r="B65" t="s">
        <v>76</v>
      </c>
      <c r="C65">
        <v>0.18469143081759881</v>
      </c>
      <c r="D65">
        <v>7.9181246047624818E-2</v>
      </c>
      <c r="E65">
        <v>4.1899999999999999E-4</v>
      </c>
      <c r="F65">
        <v>3.9880000000000002E-3</v>
      </c>
      <c r="G65">
        <v>1.2137E-2</v>
      </c>
      <c r="H65">
        <v>3.7347999999999999E-2</v>
      </c>
    </row>
    <row r="66" spans="1:8">
      <c r="A66" t="s">
        <v>103</v>
      </c>
      <c r="B66" t="s">
        <v>77</v>
      </c>
      <c r="C66">
        <v>0.29885307640970665</v>
      </c>
      <c r="D66">
        <v>0.19589965240923377</v>
      </c>
      <c r="E66">
        <v>8.5499999999999997E-4</v>
      </c>
      <c r="F66">
        <v>1.3140000000000001E-3</v>
      </c>
      <c r="G66">
        <v>1.5226999999999999E-2</v>
      </c>
      <c r="H66">
        <v>2.4268000000000001E-2</v>
      </c>
    </row>
    <row r="67" spans="1:8">
      <c r="A67" t="s">
        <v>104</v>
      </c>
      <c r="B67" t="s">
        <v>78</v>
      </c>
      <c r="C67">
        <v>-6.445798922691845E-2</v>
      </c>
      <c r="D67">
        <v>-2.9383777685209667E-2</v>
      </c>
      <c r="E67">
        <v>6.5263000000000002E-2</v>
      </c>
      <c r="F67">
        <v>0.20668700000000001</v>
      </c>
      <c r="G67">
        <v>0.14410200000000001</v>
      </c>
      <c r="H67">
        <v>0.340727</v>
      </c>
    </row>
    <row r="68" spans="1:8">
      <c r="A68" t="s">
        <v>105</v>
      </c>
      <c r="B68" t="s">
        <v>79</v>
      </c>
      <c r="C68">
        <v>0.16136800223497488</v>
      </c>
      <c r="D68">
        <v>4.3213737826425782E-3</v>
      </c>
      <c r="E68">
        <v>3.8706999999999998E-2</v>
      </c>
      <c r="F68">
        <v>0.95107699999999995</v>
      </c>
      <c r="G68">
        <v>0.10334400000000001</v>
      </c>
      <c r="H68">
        <v>0.96686300000000003</v>
      </c>
    </row>
    <row r="69" spans="1:8">
      <c r="A69" t="s">
        <v>106</v>
      </c>
      <c r="B69" t="s">
        <v>80</v>
      </c>
      <c r="C69">
        <v>1.703333929878037E-2</v>
      </c>
      <c r="D69">
        <v>2.5305865264770262E-2</v>
      </c>
      <c r="E69">
        <v>0.152139</v>
      </c>
      <c r="F69">
        <v>3.6693999999999997E-2</v>
      </c>
      <c r="G69">
        <v>0.25224200000000002</v>
      </c>
      <c r="H69">
        <v>0.11708499999999999</v>
      </c>
    </row>
    <row r="70" spans="1:8">
      <c r="A70" t="s">
        <v>107</v>
      </c>
      <c r="B70" t="s">
        <v>81</v>
      </c>
      <c r="C70">
        <v>9.3421685162235063E-2</v>
      </c>
      <c r="D70">
        <v>0.10720996964786837</v>
      </c>
      <c r="E70">
        <v>4.3255000000000002E-2</v>
      </c>
      <c r="F70">
        <v>2.1513999999999998E-2</v>
      </c>
      <c r="G70">
        <v>0.110684</v>
      </c>
      <c r="H70">
        <v>8.6273000000000002E-2</v>
      </c>
    </row>
    <row r="71" spans="1:8">
      <c r="A71" t="s">
        <v>108</v>
      </c>
      <c r="B71" t="s">
        <v>82</v>
      </c>
      <c r="C71">
        <v>-7.554696139253074E-2</v>
      </c>
      <c r="D71">
        <v>-4.5322978786657475E-2</v>
      </c>
      <c r="E71">
        <v>8.2640000000000005E-3</v>
      </c>
      <c r="F71">
        <v>4.1209999999999997E-3</v>
      </c>
      <c r="G71">
        <v>4.1952999999999997E-2</v>
      </c>
      <c r="H71">
        <v>3.7822000000000001E-2</v>
      </c>
    </row>
    <row r="72" spans="1:8">
      <c r="A72" t="s">
        <v>109</v>
      </c>
      <c r="B72" t="s">
        <v>83</v>
      </c>
      <c r="C72">
        <v>0.41664050733828095</v>
      </c>
      <c r="D72">
        <v>0.46389298898590731</v>
      </c>
      <c r="E72">
        <v>1.359E-3</v>
      </c>
      <c r="F72">
        <v>1.4970000000000001E-3</v>
      </c>
      <c r="G72">
        <v>1.796E-2</v>
      </c>
      <c r="H72">
        <v>2.5291000000000001E-2</v>
      </c>
    </row>
    <row r="73" spans="1:8">
      <c r="A73" t="s">
        <v>110</v>
      </c>
      <c r="B73" t="s">
        <v>84</v>
      </c>
      <c r="C73">
        <v>0.56584781867351763</v>
      </c>
      <c r="D73">
        <v>0.49415459401844281</v>
      </c>
      <c r="E73">
        <v>2.3000000000000001E-4</v>
      </c>
      <c r="F73">
        <v>3.0200000000000002E-4</v>
      </c>
      <c r="G73">
        <v>1.1089999999999999E-2</v>
      </c>
      <c r="H73">
        <v>1.6452000000000001E-2</v>
      </c>
    </row>
    <row r="74" spans="1:8">
      <c r="A74" t="s">
        <v>111</v>
      </c>
      <c r="B74" t="s">
        <v>85</v>
      </c>
      <c r="C74">
        <v>0.3010299956639812</v>
      </c>
      <c r="D74">
        <v>2.9383777685209667E-2</v>
      </c>
      <c r="E74">
        <v>2.5000000000000001E-5</v>
      </c>
      <c r="F74">
        <v>1.4615E-2</v>
      </c>
      <c r="G74">
        <v>7.8230000000000001E-3</v>
      </c>
      <c r="H74">
        <v>6.9708000000000006E-2</v>
      </c>
    </row>
    <row r="75" spans="1:8">
      <c r="A75" t="s">
        <v>112</v>
      </c>
      <c r="B75" t="s">
        <v>86</v>
      </c>
      <c r="C75">
        <v>0.37657695705651195</v>
      </c>
      <c r="D75">
        <v>4.1392685158225077E-2</v>
      </c>
      <c r="E75">
        <v>1.6019999999999999E-3</v>
      </c>
      <c r="F75">
        <v>0.22243599999999999</v>
      </c>
      <c r="G75">
        <v>1.9217000000000001E-2</v>
      </c>
      <c r="H75">
        <v>0.35700100000000001</v>
      </c>
    </row>
    <row r="76" spans="1:8">
      <c r="A76" t="s">
        <v>113</v>
      </c>
      <c r="B76" t="s">
        <v>87</v>
      </c>
      <c r="C76">
        <v>0.33845649360460484</v>
      </c>
      <c r="D76">
        <v>0</v>
      </c>
      <c r="E76">
        <v>4.6900000000000002E-4</v>
      </c>
      <c r="F76">
        <v>0.94111400000000001</v>
      </c>
      <c r="G76">
        <v>1.2534E-2</v>
      </c>
      <c r="H76">
        <v>0.96020000000000005</v>
      </c>
    </row>
    <row r="77" spans="1:8">
      <c r="A77" t="s">
        <v>114</v>
      </c>
      <c r="B77" t="s">
        <v>88</v>
      </c>
      <c r="C77">
        <v>-4.1392685158225077E-2</v>
      </c>
      <c r="D77">
        <v>-3.342375548694973E-2</v>
      </c>
      <c r="E77">
        <v>0.16919500000000001</v>
      </c>
      <c r="F77">
        <v>0.28083599999999997</v>
      </c>
      <c r="G77">
        <v>0.27184199999999997</v>
      </c>
      <c r="H77">
        <v>0.41816900000000001</v>
      </c>
    </row>
    <row r="78" spans="1:8">
      <c r="A78" t="s">
        <v>115</v>
      </c>
      <c r="B78" t="s">
        <v>89</v>
      </c>
      <c r="C78">
        <v>0.14921911265537988</v>
      </c>
      <c r="D78">
        <v>0</v>
      </c>
      <c r="E78">
        <v>2.2100000000000002E-3</v>
      </c>
      <c r="F78">
        <v>0.81259300000000001</v>
      </c>
      <c r="G78">
        <v>2.1901E-2</v>
      </c>
      <c r="H78">
        <v>0.87081799999999998</v>
      </c>
    </row>
    <row r="79" spans="1:8">
      <c r="A79" t="s">
        <v>116</v>
      </c>
      <c r="B79" t="s">
        <v>90</v>
      </c>
      <c r="C79">
        <v>0.17318626841227402</v>
      </c>
      <c r="D79">
        <v>0</v>
      </c>
      <c r="E79">
        <v>6.2839999999999997E-3</v>
      </c>
      <c r="F79">
        <v>0.97473100000000001</v>
      </c>
      <c r="G79">
        <v>3.6218E-2</v>
      </c>
      <c r="H79">
        <v>0.98321599999999998</v>
      </c>
    </row>
    <row r="81" spans="1:8">
      <c r="A81" s="2" t="s">
        <v>117</v>
      </c>
      <c r="B81" s="3"/>
      <c r="C81" s="3"/>
      <c r="D81" s="3"/>
      <c r="E81" s="3"/>
      <c r="F81" s="3"/>
      <c r="G81" s="3"/>
      <c r="H81" s="3"/>
    </row>
    <row r="82" spans="1:8" ht="28.8">
      <c r="A82" s="4" t="s">
        <v>1</v>
      </c>
      <c r="B82" s="5" t="s">
        <v>2</v>
      </c>
      <c r="C82" s="6" t="s">
        <v>3</v>
      </c>
      <c r="D82" s="6" t="s">
        <v>7</v>
      </c>
      <c r="E82" s="4" t="s">
        <v>6</v>
      </c>
      <c r="F82" s="4" t="s">
        <v>4</v>
      </c>
      <c r="G82" s="4" t="s">
        <v>36</v>
      </c>
      <c r="H82" s="4" t="s">
        <v>5</v>
      </c>
    </row>
    <row r="83" spans="1:8">
      <c r="A83" t="s">
        <v>159</v>
      </c>
      <c r="B83" t="s">
        <v>118</v>
      </c>
      <c r="C83">
        <v>0.45178643552429026</v>
      </c>
      <c r="D83">
        <v>6.069784035361165E-2</v>
      </c>
      <c r="E83">
        <v>3.2720000000000002E-3</v>
      </c>
      <c r="F83">
        <v>0.18812999999999999</v>
      </c>
      <c r="G83">
        <v>2.6207999999999999E-2</v>
      </c>
      <c r="H83">
        <v>0.320934</v>
      </c>
    </row>
    <row r="84" spans="1:8">
      <c r="A84" t="s">
        <v>160</v>
      </c>
      <c r="B84" t="s">
        <v>119</v>
      </c>
      <c r="C84">
        <v>0.16136800223497488</v>
      </c>
      <c r="D84">
        <v>6.8185861746161619E-2</v>
      </c>
      <c r="E84">
        <v>9.6710000000000008E-3</v>
      </c>
      <c r="F84">
        <v>5.2240000000000002E-2</v>
      </c>
      <c r="G84">
        <v>4.5638999999999999E-2</v>
      </c>
      <c r="H84">
        <v>0.143238</v>
      </c>
    </row>
    <row r="85" spans="1:8">
      <c r="A85" t="s">
        <v>161</v>
      </c>
      <c r="B85" t="s">
        <v>120</v>
      </c>
      <c r="C85">
        <v>0.11394335230683679</v>
      </c>
      <c r="D85">
        <v>5.6904851336472557E-2</v>
      </c>
      <c r="E85">
        <v>2.0416E-2</v>
      </c>
      <c r="F85">
        <v>7.1517999999999998E-2</v>
      </c>
      <c r="G85">
        <v>6.9890999999999995E-2</v>
      </c>
      <c r="H85">
        <v>0.173068</v>
      </c>
    </row>
    <row r="86" spans="1:8">
      <c r="A86" t="s">
        <v>162</v>
      </c>
      <c r="B86" t="s">
        <v>121</v>
      </c>
      <c r="C86">
        <v>0.37291200297010657</v>
      </c>
      <c r="D86">
        <v>0.2576785748691845</v>
      </c>
      <c r="E86">
        <v>7.8810000000000009E-3</v>
      </c>
      <c r="F86">
        <v>2.0646999999999999E-2</v>
      </c>
      <c r="G86">
        <v>4.0839E-2</v>
      </c>
      <c r="H86">
        <v>8.4274000000000002E-2</v>
      </c>
    </row>
    <row r="87" spans="1:8">
      <c r="A87" t="s">
        <v>163</v>
      </c>
      <c r="B87" t="s">
        <v>122</v>
      </c>
      <c r="C87">
        <v>1.2837224705172217E-2</v>
      </c>
      <c r="D87">
        <v>5.3078443483419682E-2</v>
      </c>
      <c r="E87">
        <v>0.39113500000000001</v>
      </c>
      <c r="F87">
        <v>3.6254000000000002E-2</v>
      </c>
      <c r="G87">
        <v>0.49654100000000001</v>
      </c>
      <c r="H87">
        <v>0.116412</v>
      </c>
    </row>
    <row r="88" spans="1:8">
      <c r="A88" t="s">
        <v>164</v>
      </c>
      <c r="B88" t="s">
        <v>123</v>
      </c>
      <c r="C88">
        <v>5.3078443483419682E-2</v>
      </c>
      <c r="D88">
        <v>2.1189299069938092E-2</v>
      </c>
      <c r="E88">
        <v>3.5184E-2</v>
      </c>
      <c r="F88">
        <v>7.1859999999999997E-3</v>
      </c>
      <c r="G88">
        <v>9.7517000000000006E-2</v>
      </c>
      <c r="H88">
        <v>4.8905999999999998E-2</v>
      </c>
    </row>
    <row r="89" spans="1:8">
      <c r="A89" t="s">
        <v>165</v>
      </c>
      <c r="B89" t="s">
        <v>124</v>
      </c>
      <c r="C89">
        <v>0.6503075231319364</v>
      </c>
      <c r="D89">
        <v>0.48995847942483461</v>
      </c>
      <c r="E89">
        <v>3.8400000000000001E-3</v>
      </c>
      <c r="F89">
        <v>8.1679999999999999E-3</v>
      </c>
      <c r="G89">
        <v>2.8316999999999998E-2</v>
      </c>
      <c r="H89">
        <v>5.1727000000000002E-2</v>
      </c>
    </row>
    <row r="90" spans="1:8">
      <c r="A90" t="s">
        <v>166</v>
      </c>
      <c r="B90" t="s">
        <v>125</v>
      </c>
      <c r="C90">
        <v>0.31806333496276157</v>
      </c>
      <c r="D90">
        <v>0.20139712432045151</v>
      </c>
      <c r="E90">
        <v>6.5960000000000003E-3</v>
      </c>
      <c r="F90">
        <v>1.0957E-2</v>
      </c>
      <c r="G90">
        <v>3.7145999999999998E-2</v>
      </c>
      <c r="H90">
        <v>6.0283000000000003E-2</v>
      </c>
    </row>
    <row r="91" spans="1:8">
      <c r="A91" t="s">
        <v>167</v>
      </c>
      <c r="B91" t="s">
        <v>126</v>
      </c>
      <c r="C91">
        <v>5.6904851336472557E-2</v>
      </c>
      <c r="D91">
        <v>4.9218022670181653E-2</v>
      </c>
      <c r="E91">
        <v>0.14780099999999999</v>
      </c>
      <c r="F91">
        <v>0.227488</v>
      </c>
      <c r="G91">
        <v>0.24726899999999999</v>
      </c>
      <c r="H91">
        <v>0.36241699999999999</v>
      </c>
    </row>
    <row r="92" spans="1:8">
      <c r="A92" t="s">
        <v>168</v>
      </c>
      <c r="B92" t="s">
        <v>157</v>
      </c>
      <c r="C92">
        <v>0.19865708695442263</v>
      </c>
      <c r="D92">
        <v>0.12057393120584989</v>
      </c>
      <c r="E92">
        <v>6.0802000000000002E-2</v>
      </c>
      <c r="F92">
        <v>1.3068E-2</v>
      </c>
      <c r="G92">
        <v>0.137599</v>
      </c>
      <c r="H92">
        <v>6.5878000000000006E-2</v>
      </c>
    </row>
    <row r="93" spans="1:8">
      <c r="A93" t="s">
        <v>169</v>
      </c>
      <c r="B93" t="s">
        <v>127</v>
      </c>
      <c r="C93">
        <v>4.5322978786657475E-2</v>
      </c>
      <c r="D93">
        <v>2.5305865264770262E-2</v>
      </c>
      <c r="E93">
        <v>4.1200000000000001E-2</v>
      </c>
      <c r="F93">
        <v>0.13261000000000001</v>
      </c>
      <c r="G93">
        <v>0.107518</v>
      </c>
      <c r="H93">
        <v>0.25506600000000001</v>
      </c>
    </row>
    <row r="94" spans="1:8">
      <c r="A94" t="s">
        <v>170</v>
      </c>
      <c r="B94" t="s">
        <v>128</v>
      </c>
      <c r="C94">
        <v>-1.703333929878037E-2</v>
      </c>
      <c r="D94">
        <v>4.3213737826425782E-3</v>
      </c>
      <c r="E94">
        <v>0.214256</v>
      </c>
      <c r="F94">
        <v>0.84968600000000005</v>
      </c>
      <c r="G94">
        <v>0.32101400000000002</v>
      </c>
      <c r="H94">
        <v>0.89730100000000002</v>
      </c>
    </row>
    <row r="95" spans="1:8">
      <c r="A95" t="s">
        <v>171</v>
      </c>
      <c r="B95" t="s">
        <v>129</v>
      </c>
      <c r="C95">
        <v>7.554696139253074E-2</v>
      </c>
      <c r="D95">
        <v>6.445798922691845E-2</v>
      </c>
      <c r="E95">
        <v>0.123922</v>
      </c>
      <c r="F95">
        <v>1.6544E-2</v>
      </c>
      <c r="G95">
        <v>0.219417</v>
      </c>
      <c r="H95">
        <v>7.4359999999999996E-2</v>
      </c>
    </row>
    <row r="96" spans="1:8">
      <c r="A96" t="s">
        <v>172</v>
      </c>
      <c r="B96" t="s">
        <v>130</v>
      </c>
      <c r="C96">
        <v>0.13672056715640679</v>
      </c>
      <c r="D96">
        <v>6.8185861746161619E-2</v>
      </c>
      <c r="E96">
        <v>2.4891E-2</v>
      </c>
      <c r="F96">
        <v>3.8603999999999999E-2</v>
      </c>
      <c r="G96">
        <v>7.8716999999999995E-2</v>
      </c>
      <c r="H96">
        <v>0.120447</v>
      </c>
    </row>
    <row r="97" spans="1:8">
      <c r="A97" t="s">
        <v>173</v>
      </c>
      <c r="B97" t="s">
        <v>131</v>
      </c>
      <c r="C97">
        <v>3.7426497940623665E-2</v>
      </c>
      <c r="D97">
        <v>6.069784035361165E-2</v>
      </c>
      <c r="E97">
        <v>0.18287200000000001</v>
      </c>
      <c r="F97">
        <v>3.7190000000000001E-2</v>
      </c>
      <c r="G97">
        <v>0.28704600000000002</v>
      </c>
      <c r="H97">
        <v>0.117858</v>
      </c>
    </row>
    <row r="98" spans="1:8">
      <c r="A98" t="s">
        <v>174</v>
      </c>
      <c r="B98" t="s">
        <v>132</v>
      </c>
      <c r="C98">
        <v>-1.703333929878037E-2</v>
      </c>
      <c r="D98">
        <v>2.5305865264770262E-2</v>
      </c>
      <c r="E98">
        <v>0.220725</v>
      </c>
      <c r="F98">
        <v>0.160468</v>
      </c>
      <c r="G98">
        <v>0.32798100000000002</v>
      </c>
      <c r="H98">
        <v>0.28842600000000002</v>
      </c>
    </row>
    <row r="99" spans="1:8">
      <c r="A99" t="s">
        <v>175</v>
      </c>
      <c r="B99" t="s">
        <v>133</v>
      </c>
      <c r="C99">
        <v>1.703333929878037E-2</v>
      </c>
      <c r="D99">
        <v>-3.7426497940623665E-2</v>
      </c>
      <c r="E99">
        <v>0.198406</v>
      </c>
      <c r="F99">
        <v>4.7447999999999997E-2</v>
      </c>
      <c r="G99">
        <v>0.30413000000000001</v>
      </c>
      <c r="H99">
        <v>0.13560900000000001</v>
      </c>
    </row>
    <row r="100" spans="1:8">
      <c r="A100" t="s">
        <v>176</v>
      </c>
      <c r="B100" t="s">
        <v>134</v>
      </c>
      <c r="C100">
        <v>0.250420002308894</v>
      </c>
      <c r="D100">
        <v>0.13672056715640679</v>
      </c>
      <c r="E100">
        <v>9.5910000000000006E-3</v>
      </c>
      <c r="F100">
        <v>8.0359999999999997E-3</v>
      </c>
      <c r="G100">
        <v>4.5414999999999997E-2</v>
      </c>
      <c r="H100">
        <v>5.1459999999999999E-2</v>
      </c>
    </row>
    <row r="101" spans="1:8">
      <c r="A101" t="s">
        <v>177</v>
      </c>
      <c r="B101" t="s">
        <v>135</v>
      </c>
      <c r="C101">
        <v>0.60530504614110947</v>
      </c>
      <c r="D101">
        <v>0.26245108973042947</v>
      </c>
      <c r="E101">
        <v>1.1709999999999999E-3</v>
      </c>
      <c r="F101">
        <v>1.2017E-2</v>
      </c>
      <c r="G101">
        <v>1.6851999999999999E-2</v>
      </c>
      <c r="H101">
        <v>6.3183000000000003E-2</v>
      </c>
    </row>
    <row r="102" spans="1:8">
      <c r="A102" t="s">
        <v>178</v>
      </c>
      <c r="B102" t="s">
        <v>136</v>
      </c>
      <c r="C102">
        <v>3.342375548694973E-2</v>
      </c>
      <c r="D102">
        <v>4.5322978786657475E-2</v>
      </c>
      <c r="E102">
        <v>0.42188599999999998</v>
      </c>
      <c r="F102">
        <v>0.14740700000000001</v>
      </c>
      <c r="G102">
        <v>0.52534099999999995</v>
      </c>
      <c r="H102">
        <v>0.27297199999999999</v>
      </c>
    </row>
    <row r="103" spans="1:8">
      <c r="A103" t="s">
        <v>179</v>
      </c>
      <c r="B103" t="s">
        <v>137</v>
      </c>
      <c r="C103">
        <v>0.43775056282038799</v>
      </c>
      <c r="D103">
        <v>0.16435285578443709</v>
      </c>
      <c r="E103">
        <v>1.9699999999999999E-4</v>
      </c>
      <c r="F103">
        <v>7.1000000000000002E-4</v>
      </c>
      <c r="G103">
        <v>1.0564E-2</v>
      </c>
      <c r="H103">
        <v>2.0461E-2</v>
      </c>
    </row>
    <row r="104" spans="1:8">
      <c r="A104" t="s">
        <v>180</v>
      </c>
      <c r="B104" t="s">
        <v>138</v>
      </c>
      <c r="C104">
        <v>0.20139712432045151</v>
      </c>
      <c r="D104">
        <v>5.3078443483419682E-2</v>
      </c>
      <c r="E104">
        <v>3.0720000000000001E-3</v>
      </c>
      <c r="F104">
        <v>8.9195999999999998E-2</v>
      </c>
      <c r="G104">
        <v>2.5409999999999999E-2</v>
      </c>
      <c r="H104">
        <v>0.19838700000000001</v>
      </c>
    </row>
    <row r="105" spans="1:8">
      <c r="A105" t="s">
        <v>181</v>
      </c>
      <c r="B105" t="s">
        <v>139</v>
      </c>
      <c r="C105">
        <v>0.13672056715640679</v>
      </c>
      <c r="D105">
        <v>5.3078443483419682E-2</v>
      </c>
      <c r="E105">
        <v>7.1409999999999998E-3</v>
      </c>
      <c r="F105">
        <v>2.9177999999999999E-2</v>
      </c>
      <c r="G105">
        <v>3.8697000000000002E-2</v>
      </c>
      <c r="H105">
        <v>0.10261000000000001</v>
      </c>
    </row>
    <row r="106" spans="1:8">
      <c r="A106" t="s">
        <v>182</v>
      </c>
      <c r="B106" t="s">
        <v>140</v>
      </c>
      <c r="C106">
        <v>0.22788670461367352</v>
      </c>
      <c r="D106">
        <v>0.16136800223497488</v>
      </c>
      <c r="E106">
        <v>2.5808000000000001E-2</v>
      </c>
      <c r="F106">
        <v>4.6161000000000001E-2</v>
      </c>
      <c r="G106">
        <v>8.0346000000000001E-2</v>
      </c>
      <c r="H106">
        <v>0.133358</v>
      </c>
    </row>
    <row r="107" spans="1:8">
      <c r="A107" t="s">
        <v>183</v>
      </c>
      <c r="B107" t="s">
        <v>141</v>
      </c>
      <c r="C107">
        <v>0.21484384804769785</v>
      </c>
      <c r="D107">
        <v>0.11727129565576427</v>
      </c>
      <c r="E107">
        <v>4.8760000000000001E-3</v>
      </c>
      <c r="F107">
        <v>2.3491000000000001E-2</v>
      </c>
      <c r="G107">
        <v>3.1906999999999998E-2</v>
      </c>
      <c r="H107">
        <v>9.0703000000000006E-2</v>
      </c>
    </row>
    <row r="108" spans="1:8">
      <c r="A108" t="s">
        <v>184</v>
      </c>
      <c r="B108" t="s">
        <v>158</v>
      </c>
      <c r="C108">
        <v>0.41995574848975786</v>
      </c>
      <c r="D108">
        <v>0.20139712432045151</v>
      </c>
      <c r="E108">
        <v>5.2599999999999999E-4</v>
      </c>
      <c r="F108">
        <v>4.0340000000000003E-3</v>
      </c>
      <c r="G108">
        <v>1.3032999999999999E-2</v>
      </c>
      <c r="H108">
        <v>3.7491999999999998E-2</v>
      </c>
    </row>
    <row r="109" spans="1:8">
      <c r="A109" t="s">
        <v>185</v>
      </c>
      <c r="B109" t="s">
        <v>142</v>
      </c>
      <c r="C109">
        <v>0.57170883180868759</v>
      </c>
      <c r="D109">
        <v>0.3222192947339193</v>
      </c>
      <c r="E109">
        <v>3.3100000000000002E-4</v>
      </c>
      <c r="F109">
        <v>3.7500000000000001E-4</v>
      </c>
      <c r="G109">
        <v>1.1783E-2</v>
      </c>
      <c r="H109">
        <v>1.7173999999999998E-2</v>
      </c>
    </row>
    <row r="110" spans="1:8">
      <c r="A110" t="s">
        <v>186</v>
      </c>
      <c r="B110" t="s">
        <v>143</v>
      </c>
      <c r="C110">
        <v>0.1903316981702915</v>
      </c>
      <c r="D110">
        <v>2.1189299069938092E-2</v>
      </c>
      <c r="E110">
        <v>4.9370000000000004E-3</v>
      </c>
      <c r="F110">
        <v>0.52431700000000003</v>
      </c>
      <c r="G110">
        <v>3.2141999999999997E-2</v>
      </c>
      <c r="H110">
        <v>0.64188000000000001</v>
      </c>
    </row>
    <row r="111" spans="1:8">
      <c r="A111" t="s">
        <v>187</v>
      </c>
      <c r="B111" t="s">
        <v>144</v>
      </c>
      <c r="C111">
        <v>0.19865708695442263</v>
      </c>
      <c r="D111">
        <v>-4.1392685158225077E-2</v>
      </c>
      <c r="E111">
        <v>2.1503000000000001E-2</v>
      </c>
      <c r="F111">
        <v>0.36247000000000001</v>
      </c>
      <c r="G111">
        <v>7.2119000000000003E-2</v>
      </c>
      <c r="H111">
        <v>0.496311</v>
      </c>
    </row>
    <row r="112" spans="1:8">
      <c r="A112" t="s">
        <v>188</v>
      </c>
      <c r="B112" t="s">
        <v>145</v>
      </c>
      <c r="C112">
        <v>0.54654266347813107</v>
      </c>
      <c r="D112">
        <v>0.32837960343873768</v>
      </c>
      <c r="E112">
        <v>4.352E-3</v>
      </c>
      <c r="F112">
        <v>1.2099E-2</v>
      </c>
      <c r="G112">
        <v>3.0175E-2</v>
      </c>
      <c r="H112">
        <v>6.3383999999999996E-2</v>
      </c>
    </row>
    <row r="113" spans="1:8">
      <c r="A113" t="s">
        <v>189</v>
      </c>
      <c r="B113" t="s">
        <v>146</v>
      </c>
      <c r="C113">
        <v>2.5305865264770262E-2</v>
      </c>
      <c r="D113">
        <v>0</v>
      </c>
      <c r="E113">
        <v>0.22136</v>
      </c>
      <c r="F113">
        <v>0.92691999999999997</v>
      </c>
      <c r="G113">
        <v>0.32862000000000002</v>
      </c>
      <c r="H113">
        <v>0.95073300000000005</v>
      </c>
    </row>
    <row r="114" spans="1:8">
      <c r="A114" t="s">
        <v>190</v>
      </c>
      <c r="B114" t="s">
        <v>147</v>
      </c>
      <c r="C114">
        <v>0.13353890837021754</v>
      </c>
      <c r="D114">
        <v>4.9218022670181653E-2</v>
      </c>
      <c r="E114">
        <v>2.5321E-2</v>
      </c>
      <c r="F114">
        <v>3.6755999999999997E-2</v>
      </c>
      <c r="G114">
        <v>7.9562999999999995E-2</v>
      </c>
      <c r="H114">
        <v>0.11715</v>
      </c>
    </row>
    <row r="115" spans="1:8">
      <c r="A115" t="s">
        <v>191</v>
      </c>
      <c r="B115" t="s">
        <v>148</v>
      </c>
      <c r="C115">
        <v>9.691001300805642E-2</v>
      </c>
      <c r="D115">
        <v>4.5322978786657475E-2</v>
      </c>
      <c r="E115">
        <v>0.15573699999999999</v>
      </c>
      <c r="F115">
        <v>0.33335500000000001</v>
      </c>
      <c r="G115">
        <v>0.25636799999999998</v>
      </c>
      <c r="H115">
        <v>0.46914299999999998</v>
      </c>
    </row>
    <row r="116" spans="1:8">
      <c r="A116" t="s">
        <v>192</v>
      </c>
      <c r="B116" t="s">
        <v>149</v>
      </c>
      <c r="C116">
        <v>0.11058971029924898</v>
      </c>
      <c r="D116">
        <v>1.2837224705172217E-2</v>
      </c>
      <c r="E116">
        <v>2.444E-3</v>
      </c>
      <c r="F116">
        <v>0.25335200000000002</v>
      </c>
      <c r="G116">
        <v>2.2768E-2</v>
      </c>
      <c r="H116">
        <v>0.389486</v>
      </c>
    </row>
    <row r="117" spans="1:8">
      <c r="A117" t="s">
        <v>193</v>
      </c>
      <c r="B117" t="s">
        <v>150</v>
      </c>
      <c r="C117">
        <v>0.57863920996807239</v>
      </c>
      <c r="D117">
        <v>0.21748394421390627</v>
      </c>
      <c r="E117">
        <v>1.9100000000000001E-4</v>
      </c>
      <c r="F117">
        <v>3.1694E-2</v>
      </c>
      <c r="G117">
        <v>1.0517E-2</v>
      </c>
      <c r="H117">
        <v>0.107623</v>
      </c>
    </row>
    <row r="118" spans="1:8">
      <c r="A118" t="s">
        <v>194</v>
      </c>
      <c r="B118" t="s">
        <v>151</v>
      </c>
      <c r="C118">
        <v>0.35602585719312274</v>
      </c>
      <c r="D118">
        <v>8.9905111439397931E-2</v>
      </c>
      <c r="E118">
        <v>3.5199999999999999E-4</v>
      </c>
      <c r="F118">
        <v>5.9519999999999998E-3</v>
      </c>
      <c r="G118">
        <v>1.1858E-2</v>
      </c>
      <c r="H118">
        <v>4.4860999999999998E-2</v>
      </c>
    </row>
    <row r="119" spans="1:8">
      <c r="A119" t="s">
        <v>195</v>
      </c>
      <c r="B119" t="s">
        <v>152</v>
      </c>
      <c r="C119">
        <v>0.13987908640123647</v>
      </c>
      <c r="D119">
        <v>7.1882007306125359E-2</v>
      </c>
      <c r="E119">
        <v>0.165377</v>
      </c>
      <c r="F119">
        <v>0.39840500000000001</v>
      </c>
      <c r="G119">
        <v>0.26743299999999998</v>
      </c>
      <c r="H119">
        <v>0.52982300000000004</v>
      </c>
    </row>
    <row r="120" spans="1:8">
      <c r="A120" t="s">
        <v>196</v>
      </c>
      <c r="B120" t="s">
        <v>153</v>
      </c>
      <c r="C120">
        <v>0.50785587169583091</v>
      </c>
      <c r="D120">
        <v>0.40483371661993806</v>
      </c>
      <c r="E120">
        <v>3.4699999999999998E-4</v>
      </c>
      <c r="F120">
        <v>8.52E-4</v>
      </c>
      <c r="G120">
        <v>1.1835999999999999E-2</v>
      </c>
      <c r="H120">
        <v>2.1538999999999999E-2</v>
      </c>
    </row>
    <row r="121" spans="1:8">
      <c r="A121" t="s">
        <v>197</v>
      </c>
      <c r="B121" t="s">
        <v>154</v>
      </c>
      <c r="C121">
        <v>-5.3078443483419682E-2</v>
      </c>
      <c r="D121">
        <v>-4.1392685158225077E-2</v>
      </c>
      <c r="E121">
        <v>0.124598</v>
      </c>
      <c r="F121">
        <v>0.349887</v>
      </c>
      <c r="G121">
        <v>0.22026799999999999</v>
      </c>
      <c r="H121">
        <v>0.48475099999999999</v>
      </c>
    </row>
    <row r="122" spans="1:8">
      <c r="A122" t="s">
        <v>198</v>
      </c>
      <c r="B122" t="s">
        <v>155</v>
      </c>
      <c r="C122">
        <v>1.0618293072946989</v>
      </c>
      <c r="D122">
        <v>0.60745502321466849</v>
      </c>
      <c r="E122">
        <v>1.03E-4</v>
      </c>
      <c r="F122">
        <v>2.9799999999999998E-4</v>
      </c>
      <c r="G122">
        <v>8.9560000000000004E-3</v>
      </c>
      <c r="H122">
        <v>1.6331999999999999E-2</v>
      </c>
    </row>
    <row r="123" spans="1:8">
      <c r="A123" t="s">
        <v>199</v>
      </c>
      <c r="B123" t="s">
        <v>156</v>
      </c>
      <c r="C123">
        <v>5.6904851336472557E-2</v>
      </c>
      <c r="D123">
        <v>8.6001717619175692E-3</v>
      </c>
      <c r="E123">
        <v>3.143E-3</v>
      </c>
      <c r="F123">
        <v>0.58300399999999997</v>
      </c>
      <c r="G123">
        <v>2.5628999999999999E-2</v>
      </c>
      <c r="H123">
        <v>0.69189000000000001</v>
      </c>
    </row>
    <row r="125" spans="1:8">
      <c r="A125" s="2" t="s">
        <v>200</v>
      </c>
      <c r="B125" s="3"/>
      <c r="C125" s="3"/>
      <c r="D125" s="3"/>
      <c r="E125" s="3"/>
      <c r="F125" s="3"/>
      <c r="G125" s="3"/>
      <c r="H125" s="3"/>
    </row>
    <row r="126" spans="1:8" ht="28.8">
      <c r="A126" s="4" t="s">
        <v>1</v>
      </c>
      <c r="B126" s="5" t="s">
        <v>2</v>
      </c>
      <c r="C126" s="6" t="s">
        <v>3</v>
      </c>
      <c r="D126" s="6" t="s">
        <v>7</v>
      </c>
      <c r="E126" s="4" t="s">
        <v>6</v>
      </c>
      <c r="F126" s="4" t="s">
        <v>4</v>
      </c>
      <c r="G126" s="4" t="s">
        <v>36</v>
      </c>
      <c r="H126" s="4" t="s">
        <v>5</v>
      </c>
    </row>
    <row r="127" spans="1:8">
      <c r="A127" t="s">
        <v>239</v>
      </c>
      <c r="B127" t="s">
        <v>201</v>
      </c>
      <c r="C127">
        <v>0.26717172840301384</v>
      </c>
      <c r="D127">
        <v>0.42813479402878885</v>
      </c>
      <c r="E127">
        <v>2.3909999999999999E-3</v>
      </c>
      <c r="F127">
        <v>1.836E-3</v>
      </c>
      <c r="G127">
        <v>2.2610999999999999E-2</v>
      </c>
      <c r="H127">
        <v>2.7333E-2</v>
      </c>
    </row>
    <row r="128" spans="1:8">
      <c r="A128" t="s">
        <v>240</v>
      </c>
      <c r="B128" t="s">
        <v>202</v>
      </c>
      <c r="C128">
        <v>0.12057393120584989</v>
      </c>
      <c r="D128">
        <v>8.2785370316450071E-2</v>
      </c>
      <c r="E128">
        <v>8.8520000000000005E-3</v>
      </c>
      <c r="F128">
        <v>2.4372999999999999E-2</v>
      </c>
      <c r="G128">
        <v>4.3437000000000003E-2</v>
      </c>
      <c r="H128">
        <v>9.2688000000000006E-2</v>
      </c>
    </row>
    <row r="129" spans="1:8">
      <c r="A129" t="s">
        <v>241</v>
      </c>
      <c r="B129" t="s">
        <v>203</v>
      </c>
      <c r="C129">
        <v>0.19589965240923377</v>
      </c>
      <c r="D129">
        <v>3.7426497940623665E-2</v>
      </c>
      <c r="E129">
        <v>4.0400000000000001E-4</v>
      </c>
      <c r="F129">
        <v>2.7907000000000001E-2</v>
      </c>
      <c r="G129">
        <v>1.2045999999999999E-2</v>
      </c>
      <c r="H129">
        <v>9.9948999999999996E-2</v>
      </c>
    </row>
    <row r="130" spans="1:8">
      <c r="A130" t="s">
        <v>242</v>
      </c>
      <c r="B130" t="s">
        <v>204</v>
      </c>
      <c r="C130">
        <v>0.16435285578443709</v>
      </c>
      <c r="D130">
        <v>7.9181246047624818E-2</v>
      </c>
      <c r="E130">
        <v>4.9569999999999996E-3</v>
      </c>
      <c r="F130">
        <v>2.5611999999999999E-2</v>
      </c>
      <c r="G130">
        <v>3.2214E-2</v>
      </c>
      <c r="H130">
        <v>9.5106999999999997E-2</v>
      </c>
    </row>
    <row r="131" spans="1:8">
      <c r="A131" t="s">
        <v>243</v>
      </c>
      <c r="B131" t="s">
        <v>205</v>
      </c>
      <c r="C131">
        <v>0.12057393120584989</v>
      </c>
      <c r="D131">
        <v>6.445798922691845E-2</v>
      </c>
      <c r="E131">
        <v>7.0100000000000002E-4</v>
      </c>
      <c r="F131">
        <v>2.2290000000000001E-3</v>
      </c>
      <c r="G131">
        <v>1.4297000000000001E-2</v>
      </c>
      <c r="H131">
        <v>2.9406999999999999E-2</v>
      </c>
    </row>
    <row r="132" spans="1:8">
      <c r="A132" t="s">
        <v>244</v>
      </c>
      <c r="B132" t="s">
        <v>206</v>
      </c>
      <c r="C132">
        <v>0.20682587603184974</v>
      </c>
      <c r="D132">
        <v>0.1903316981702915</v>
      </c>
      <c r="E132">
        <v>1.008E-3</v>
      </c>
      <c r="F132">
        <v>7.2940000000000001E-3</v>
      </c>
      <c r="G132">
        <v>1.5969000000000001E-2</v>
      </c>
      <c r="H132">
        <v>4.9265000000000003E-2</v>
      </c>
    </row>
    <row r="133" spans="1:8">
      <c r="A133" t="s">
        <v>245</v>
      </c>
      <c r="B133" t="s">
        <v>207</v>
      </c>
      <c r="C133">
        <v>9.3421685162235063E-2</v>
      </c>
      <c r="D133">
        <v>0</v>
      </c>
      <c r="E133">
        <v>5.1207000000000003E-2</v>
      </c>
      <c r="F133">
        <v>0.98821000000000003</v>
      </c>
      <c r="G133">
        <v>0.123113</v>
      </c>
      <c r="H133">
        <v>0.99209000000000003</v>
      </c>
    </row>
    <row r="134" spans="1:8">
      <c r="A134" t="s">
        <v>246</v>
      </c>
      <c r="B134" t="s">
        <v>208</v>
      </c>
      <c r="C134">
        <v>0.250420002308894</v>
      </c>
      <c r="D134">
        <v>0.24797326636180664</v>
      </c>
      <c r="E134">
        <v>4.26E-4</v>
      </c>
      <c r="F134">
        <v>3.5E-4</v>
      </c>
      <c r="G134">
        <v>1.2161E-2</v>
      </c>
      <c r="H134">
        <v>1.6954E-2</v>
      </c>
    </row>
    <row r="135" spans="1:8">
      <c r="A135" t="s">
        <v>247</v>
      </c>
      <c r="B135" t="s">
        <v>209</v>
      </c>
      <c r="C135">
        <v>-2.9383777685209667E-2</v>
      </c>
      <c r="D135">
        <v>4.9218022670181653E-2</v>
      </c>
      <c r="E135">
        <v>1.9081999999999998E-2</v>
      </c>
      <c r="F135">
        <v>7.5170000000000002E-3</v>
      </c>
      <c r="G135">
        <v>6.7100000000000007E-2</v>
      </c>
      <c r="H135">
        <v>4.9952000000000003E-2</v>
      </c>
    </row>
    <row r="136" spans="1:8">
      <c r="A136" t="s">
        <v>248</v>
      </c>
      <c r="B136" t="s">
        <v>210</v>
      </c>
      <c r="C136">
        <v>0.12385164096708581</v>
      </c>
      <c r="D136">
        <v>2.1189299069938092E-2</v>
      </c>
      <c r="E136">
        <v>5.0749999999999997E-3</v>
      </c>
      <c r="F136">
        <v>0.122451</v>
      </c>
      <c r="G136">
        <v>3.2578000000000003E-2</v>
      </c>
      <c r="H136">
        <v>0.242337</v>
      </c>
    </row>
    <row r="137" spans="1:8">
      <c r="A137" t="s">
        <v>249</v>
      </c>
      <c r="B137" t="s">
        <v>211</v>
      </c>
      <c r="C137">
        <v>3.7426497940623665E-2</v>
      </c>
      <c r="D137">
        <v>2.9383777685209667E-2</v>
      </c>
      <c r="E137">
        <v>1.2175999999999999E-2</v>
      </c>
      <c r="F137">
        <v>1.0772E-2</v>
      </c>
      <c r="G137">
        <v>5.2005999999999997E-2</v>
      </c>
      <c r="H137">
        <v>5.9697E-2</v>
      </c>
    </row>
    <row r="138" spans="1:8">
      <c r="A138" t="s">
        <v>250</v>
      </c>
      <c r="B138" t="s">
        <v>212</v>
      </c>
      <c r="C138">
        <v>8.2785370316450071E-2</v>
      </c>
      <c r="D138">
        <v>4.3213737826425782E-3</v>
      </c>
      <c r="E138">
        <v>5.6718999999999999E-2</v>
      </c>
      <c r="F138">
        <v>0.82732600000000001</v>
      </c>
      <c r="G138">
        <v>0.13150400000000001</v>
      </c>
      <c r="H138">
        <v>0.88167200000000001</v>
      </c>
    </row>
    <row r="139" spans="1:8">
      <c r="A139" t="s">
        <v>251</v>
      </c>
      <c r="B139" t="s">
        <v>237</v>
      </c>
      <c r="C139">
        <v>0.27415784926367981</v>
      </c>
      <c r="D139">
        <v>0.15836249209524964</v>
      </c>
      <c r="E139">
        <v>5.5370000000000003E-3</v>
      </c>
      <c r="F139">
        <v>1.8348E-2</v>
      </c>
      <c r="G139">
        <v>3.4025E-2</v>
      </c>
      <c r="H139">
        <v>7.8640000000000002E-2</v>
      </c>
    </row>
    <row r="140" spans="1:8">
      <c r="A140" t="s">
        <v>252</v>
      </c>
      <c r="B140" t="s">
        <v>213</v>
      </c>
      <c r="C140">
        <v>9.691001300805642E-2</v>
      </c>
      <c r="D140">
        <v>9.691001300805642E-2</v>
      </c>
      <c r="E140">
        <v>3.0790000000000001E-3</v>
      </c>
      <c r="F140">
        <v>4.0340000000000003E-3</v>
      </c>
      <c r="G140">
        <v>2.5447000000000001E-2</v>
      </c>
      <c r="H140">
        <v>3.7491999999999998E-2</v>
      </c>
    </row>
    <row r="141" spans="1:8">
      <c r="A141" t="s">
        <v>253</v>
      </c>
      <c r="B141" t="s">
        <v>214</v>
      </c>
      <c r="C141">
        <v>-5.6904851336472557E-2</v>
      </c>
      <c r="D141">
        <v>-4.1392685158225077E-2</v>
      </c>
      <c r="E141">
        <v>8.5441000000000003E-2</v>
      </c>
      <c r="F141">
        <v>0.132186</v>
      </c>
      <c r="G141">
        <v>0.17141799999999999</v>
      </c>
      <c r="H141">
        <v>0.25448100000000001</v>
      </c>
    </row>
    <row r="142" spans="1:8">
      <c r="A142" t="s">
        <v>254</v>
      </c>
      <c r="B142" t="s">
        <v>215</v>
      </c>
      <c r="C142">
        <v>-0.18469143081759881</v>
      </c>
      <c r="D142">
        <v>-0.22788670461367352</v>
      </c>
      <c r="E142">
        <v>7.8999999999999996E-5</v>
      </c>
      <c r="F142">
        <v>2.8400000000000002E-4</v>
      </c>
      <c r="G142">
        <v>8.7200000000000003E-3</v>
      </c>
      <c r="H142">
        <v>1.6244999999999999E-2</v>
      </c>
    </row>
    <row r="143" spans="1:8">
      <c r="A143" t="s">
        <v>255</v>
      </c>
      <c r="B143" t="s">
        <v>216</v>
      </c>
      <c r="C143">
        <v>-1.2837224705172217E-2</v>
      </c>
      <c r="D143">
        <v>-2.1189299069938092E-2</v>
      </c>
      <c r="E143">
        <v>5.4989000000000003E-2</v>
      </c>
      <c r="F143">
        <v>0.22456200000000001</v>
      </c>
      <c r="G143">
        <v>0.12895799999999999</v>
      </c>
      <c r="H143">
        <v>0.35936400000000002</v>
      </c>
    </row>
    <row r="144" spans="1:8">
      <c r="A144" t="s">
        <v>256</v>
      </c>
      <c r="B144" t="s">
        <v>217</v>
      </c>
      <c r="C144">
        <v>1.2837224705172217E-2</v>
      </c>
      <c r="D144">
        <v>-4.1392685158225077E-2</v>
      </c>
      <c r="E144">
        <v>0.46565000000000001</v>
      </c>
      <c r="F144">
        <v>0.12629899999999999</v>
      </c>
      <c r="G144">
        <v>0.56561899999999998</v>
      </c>
      <c r="H144">
        <v>0.24715500000000001</v>
      </c>
    </row>
    <row r="145" spans="1:8">
      <c r="A145" t="s">
        <v>257</v>
      </c>
      <c r="B145" t="s">
        <v>218</v>
      </c>
      <c r="C145">
        <v>-3.7426497940623665E-2</v>
      </c>
      <c r="D145">
        <v>-8.6001717619175692E-3</v>
      </c>
      <c r="E145">
        <v>4.3887000000000002E-2</v>
      </c>
      <c r="F145">
        <v>0.30149300000000001</v>
      </c>
      <c r="G145">
        <v>0.111706</v>
      </c>
      <c r="H145">
        <v>0.43841400000000003</v>
      </c>
    </row>
    <row r="146" spans="1:8">
      <c r="A146" t="s">
        <v>258</v>
      </c>
      <c r="B146" t="s">
        <v>219</v>
      </c>
      <c r="C146">
        <v>-0.11058971029924898</v>
      </c>
      <c r="D146">
        <v>-0.11394335230683679</v>
      </c>
      <c r="E146">
        <v>1.9007E-2</v>
      </c>
      <c r="F146">
        <v>3.9184999999999998E-2</v>
      </c>
      <c r="G146">
        <v>6.7008999999999999E-2</v>
      </c>
      <c r="H146">
        <v>0.121406</v>
      </c>
    </row>
    <row r="147" spans="1:8">
      <c r="A147" t="s">
        <v>259</v>
      </c>
      <c r="B147" t="s">
        <v>220</v>
      </c>
      <c r="C147">
        <v>0.17609125905568124</v>
      </c>
      <c r="D147">
        <v>0.10037054511756291</v>
      </c>
      <c r="E147">
        <v>9.4300000000000004E-4</v>
      </c>
      <c r="F147">
        <v>1.9000000000000001E-5</v>
      </c>
      <c r="G147">
        <v>1.5682999999999999E-2</v>
      </c>
      <c r="H147">
        <v>1.1361E-2</v>
      </c>
    </row>
    <row r="148" spans="1:8">
      <c r="A148" t="s">
        <v>260</v>
      </c>
      <c r="B148" t="s">
        <v>221</v>
      </c>
      <c r="C148">
        <v>-2.9383777685209667E-2</v>
      </c>
      <c r="D148">
        <v>0</v>
      </c>
      <c r="E148">
        <v>0.285549</v>
      </c>
      <c r="F148">
        <v>0.98192800000000002</v>
      </c>
      <c r="G148">
        <v>0.39472800000000002</v>
      </c>
      <c r="H148">
        <v>0.98795599999999995</v>
      </c>
    </row>
    <row r="149" spans="1:8">
      <c r="A149" t="s">
        <v>261</v>
      </c>
      <c r="B149" t="s">
        <v>222</v>
      </c>
      <c r="C149">
        <v>0.22788670461367352</v>
      </c>
      <c r="D149">
        <v>8.2785370316450071E-2</v>
      </c>
      <c r="E149">
        <v>3.4499999999999998E-4</v>
      </c>
      <c r="F149">
        <v>2.323E-3</v>
      </c>
      <c r="G149">
        <v>1.1835999999999999E-2</v>
      </c>
      <c r="H149">
        <v>2.981E-2</v>
      </c>
    </row>
    <row r="150" spans="1:8">
      <c r="A150" t="s">
        <v>262</v>
      </c>
      <c r="B150" t="s">
        <v>223</v>
      </c>
      <c r="C150">
        <v>8.9905111439397931E-2</v>
      </c>
      <c r="D150">
        <v>2.9383777685209667E-2</v>
      </c>
      <c r="E150">
        <v>2.8040000000000001E-3</v>
      </c>
      <c r="F150">
        <v>5.4770000000000001E-3</v>
      </c>
      <c r="G150">
        <v>2.435E-2</v>
      </c>
      <c r="H150">
        <v>4.3104999999999997E-2</v>
      </c>
    </row>
    <row r="151" spans="1:8">
      <c r="A151" t="s">
        <v>263</v>
      </c>
      <c r="B151" t="s">
        <v>224</v>
      </c>
      <c r="C151">
        <v>-1.703333929878037E-2</v>
      </c>
      <c r="D151">
        <v>-5.3078443483419682E-2</v>
      </c>
      <c r="E151">
        <v>0.224074</v>
      </c>
      <c r="F151">
        <v>3.0590000000000001E-3</v>
      </c>
      <c r="G151">
        <v>0.33159</v>
      </c>
      <c r="H151">
        <v>3.3442E-2</v>
      </c>
    </row>
    <row r="152" spans="1:8">
      <c r="A152" t="s">
        <v>264</v>
      </c>
      <c r="B152" t="s">
        <v>225</v>
      </c>
      <c r="C152">
        <v>4.5322978786657475E-2</v>
      </c>
      <c r="D152">
        <v>1.703333929878037E-2</v>
      </c>
      <c r="E152">
        <v>0.15701799999999999</v>
      </c>
      <c r="F152">
        <v>0.25311800000000001</v>
      </c>
      <c r="G152">
        <v>0.25785599999999997</v>
      </c>
      <c r="H152">
        <v>0.38930599999999999</v>
      </c>
    </row>
    <row r="153" spans="1:8">
      <c r="A153" t="s">
        <v>265</v>
      </c>
      <c r="B153" t="s">
        <v>226</v>
      </c>
      <c r="C153">
        <v>-7.1882007306125359E-2</v>
      </c>
      <c r="D153">
        <v>-5.3078443483419682E-2</v>
      </c>
      <c r="E153">
        <v>4.0940000000000004E-3</v>
      </c>
      <c r="F153">
        <v>7.2230000000000003E-3</v>
      </c>
      <c r="G153">
        <v>2.9319999999999999E-2</v>
      </c>
      <c r="H153">
        <v>4.9027000000000001E-2</v>
      </c>
    </row>
    <row r="154" spans="1:8">
      <c r="A154" t="s">
        <v>266</v>
      </c>
      <c r="B154" t="s">
        <v>227</v>
      </c>
      <c r="C154">
        <v>8.6001717619175692E-3</v>
      </c>
      <c r="D154">
        <v>5.3078443483419682E-2</v>
      </c>
      <c r="E154">
        <v>6.2709999999999997E-3</v>
      </c>
      <c r="F154">
        <v>0.15507499999999999</v>
      </c>
      <c r="G154">
        <v>3.6186000000000003E-2</v>
      </c>
      <c r="H154">
        <v>0.28197100000000003</v>
      </c>
    </row>
    <row r="155" spans="1:8">
      <c r="A155" t="s">
        <v>267</v>
      </c>
      <c r="B155" t="s">
        <v>228</v>
      </c>
      <c r="C155">
        <v>-2.9383777685209667E-2</v>
      </c>
      <c r="D155">
        <v>-0.11058971029924898</v>
      </c>
      <c r="E155">
        <v>0.15842999999999999</v>
      </c>
      <c r="F155">
        <v>9.0559999999999998E-3</v>
      </c>
      <c r="G155">
        <v>0.25958100000000001</v>
      </c>
      <c r="H155">
        <v>5.4432000000000001E-2</v>
      </c>
    </row>
    <row r="156" spans="1:8">
      <c r="A156" t="s">
        <v>268</v>
      </c>
      <c r="B156" t="s">
        <v>229</v>
      </c>
      <c r="C156">
        <v>7.1882007306125359E-2</v>
      </c>
      <c r="D156">
        <v>3.7426497940623665E-2</v>
      </c>
      <c r="E156">
        <v>6.7429999999999999E-3</v>
      </c>
      <c r="F156">
        <v>5.0428000000000001E-2</v>
      </c>
      <c r="G156">
        <v>3.7585E-2</v>
      </c>
      <c r="H156">
        <v>0.14039099999999999</v>
      </c>
    </row>
    <row r="157" spans="1:8">
      <c r="A157" t="s">
        <v>269</v>
      </c>
      <c r="B157" t="s">
        <v>230</v>
      </c>
      <c r="C157">
        <v>0.48144262850230496</v>
      </c>
      <c r="D157">
        <v>0.43456890403419873</v>
      </c>
      <c r="E157">
        <v>4.248E-3</v>
      </c>
      <c r="F157">
        <v>2.2390000000000001E-3</v>
      </c>
      <c r="G157">
        <v>2.9843999999999999E-2</v>
      </c>
      <c r="H157">
        <v>2.9437000000000001E-2</v>
      </c>
    </row>
    <row r="158" spans="1:8">
      <c r="A158" t="s">
        <v>270</v>
      </c>
      <c r="B158" t="s">
        <v>231</v>
      </c>
      <c r="C158">
        <v>0.78532983501076703</v>
      </c>
      <c r="D158">
        <v>0.53019969820308221</v>
      </c>
      <c r="E158">
        <v>1.1720000000000001E-3</v>
      </c>
      <c r="F158">
        <v>8.8999999999999995E-4</v>
      </c>
      <c r="G158">
        <v>1.6851999999999999E-2</v>
      </c>
      <c r="H158">
        <v>2.1767999999999999E-2</v>
      </c>
    </row>
    <row r="159" spans="1:8">
      <c r="A159" t="s">
        <v>271</v>
      </c>
      <c r="B159" t="s">
        <v>232</v>
      </c>
      <c r="C159">
        <v>0.43616264704075602</v>
      </c>
      <c r="D159">
        <v>0.39967372148103808</v>
      </c>
      <c r="E159">
        <v>1.449E-3</v>
      </c>
      <c r="F159">
        <v>1.335E-3</v>
      </c>
      <c r="G159">
        <v>1.8436000000000001E-2</v>
      </c>
      <c r="H159">
        <v>2.4420000000000001E-2</v>
      </c>
    </row>
    <row r="160" spans="1:8">
      <c r="A160" t="s">
        <v>272</v>
      </c>
      <c r="B160" t="s">
        <v>233</v>
      </c>
      <c r="C160">
        <v>0.28103336724772754</v>
      </c>
      <c r="D160">
        <v>0.13672056715640679</v>
      </c>
      <c r="E160">
        <v>3.68E-4</v>
      </c>
      <c r="F160">
        <v>1.1689999999999999E-3</v>
      </c>
      <c r="G160">
        <v>1.1924000000000001E-2</v>
      </c>
      <c r="H160">
        <v>2.3355000000000001E-2</v>
      </c>
    </row>
    <row r="161" spans="1:8">
      <c r="A161" t="s">
        <v>273</v>
      </c>
      <c r="B161" t="s">
        <v>234</v>
      </c>
      <c r="C161">
        <v>0.16435285578443709</v>
      </c>
      <c r="D161">
        <v>2.9383777685209667E-2</v>
      </c>
      <c r="E161">
        <v>3.5500000000000001E-4</v>
      </c>
      <c r="F161">
        <v>1.2333999999999999E-2</v>
      </c>
      <c r="G161">
        <v>1.1858E-2</v>
      </c>
      <c r="H161">
        <v>6.4024999999999999E-2</v>
      </c>
    </row>
    <row r="162" spans="1:8">
      <c r="A162" t="s">
        <v>274</v>
      </c>
      <c r="B162" t="s">
        <v>235</v>
      </c>
      <c r="C162">
        <v>0.1553360374650618</v>
      </c>
      <c r="D162">
        <v>4.5322978786657475E-2</v>
      </c>
      <c r="E162">
        <v>1.3258000000000001E-2</v>
      </c>
      <c r="F162">
        <v>0.20624100000000001</v>
      </c>
      <c r="G162">
        <v>5.4547999999999999E-2</v>
      </c>
      <c r="H162">
        <v>0.34023700000000001</v>
      </c>
    </row>
    <row r="163" spans="1:8">
      <c r="A163" t="s">
        <v>275</v>
      </c>
      <c r="B163" t="s">
        <v>238</v>
      </c>
      <c r="C163">
        <v>-2.1189299069938092E-2</v>
      </c>
      <c r="D163">
        <v>-0.53529412004277055</v>
      </c>
      <c r="E163">
        <v>0.22326399999999999</v>
      </c>
      <c r="F163">
        <v>7.9600000000000005E-4</v>
      </c>
      <c r="G163">
        <v>0.33069700000000002</v>
      </c>
      <c r="H163">
        <v>2.1114000000000001E-2</v>
      </c>
    </row>
    <row r="164" spans="1:8">
      <c r="A164" t="s">
        <v>276</v>
      </c>
      <c r="B164" t="s">
        <v>236</v>
      </c>
      <c r="C164">
        <v>0.10037054511756291</v>
      </c>
      <c r="D164">
        <v>1.2837224705172217E-2</v>
      </c>
      <c r="E164">
        <v>4.8900000000000002E-3</v>
      </c>
      <c r="F164">
        <v>1.2718999999999999E-2</v>
      </c>
      <c r="G164">
        <v>3.1962999999999998E-2</v>
      </c>
      <c r="H164">
        <v>6.5120999999999998E-2</v>
      </c>
    </row>
    <row r="166" spans="1:8">
      <c r="A166" s="2" t="s">
        <v>277</v>
      </c>
      <c r="B166" s="3"/>
      <c r="C166" s="3"/>
      <c r="D166" s="3"/>
      <c r="E166" s="3"/>
      <c r="F166" s="3"/>
      <c r="G166" s="3"/>
      <c r="H166" s="3"/>
    </row>
    <row r="167" spans="1:8" ht="28.8">
      <c r="A167" s="4" t="s">
        <v>1</v>
      </c>
      <c r="B167" s="5" t="s">
        <v>2</v>
      </c>
      <c r="C167" s="6" t="s">
        <v>3</v>
      </c>
      <c r="D167" s="6" t="s">
        <v>7</v>
      </c>
      <c r="E167" s="4" t="s">
        <v>6</v>
      </c>
      <c r="F167" s="4" t="s">
        <v>4</v>
      </c>
      <c r="G167" s="4" t="s">
        <v>36</v>
      </c>
      <c r="H167" s="4" t="s">
        <v>5</v>
      </c>
    </row>
    <row r="168" spans="1:8">
      <c r="A168" t="s">
        <v>301</v>
      </c>
      <c r="B168" t="s">
        <v>278</v>
      </c>
      <c r="C168">
        <v>-5.6904851336472557E-2</v>
      </c>
      <c r="D168">
        <v>-7.1882007306125359E-2</v>
      </c>
      <c r="E168">
        <v>0.13623199999999999</v>
      </c>
      <c r="F168">
        <v>4.5610999999999999E-2</v>
      </c>
      <c r="G168">
        <v>0.234038</v>
      </c>
      <c r="H168">
        <v>0.13244</v>
      </c>
    </row>
    <row r="169" spans="1:8">
      <c r="A169" t="s">
        <v>302</v>
      </c>
      <c r="B169" t="s">
        <v>279</v>
      </c>
      <c r="C169">
        <v>-4.9218022670181653E-2</v>
      </c>
      <c r="D169">
        <v>-3.342375548694973E-2</v>
      </c>
      <c r="E169">
        <v>1.4883E-2</v>
      </c>
      <c r="F169">
        <v>3.9399999999999998E-4</v>
      </c>
      <c r="G169">
        <v>5.8338000000000001E-2</v>
      </c>
      <c r="H169">
        <v>1.7239000000000001E-2</v>
      </c>
    </row>
    <row r="170" spans="1:8">
      <c r="A170" t="s">
        <v>303</v>
      </c>
      <c r="B170" t="s">
        <v>280</v>
      </c>
      <c r="C170">
        <v>0.55144999797287519</v>
      </c>
      <c r="D170">
        <v>0.42651126136457523</v>
      </c>
      <c r="E170">
        <v>6.6200000000000005E-4</v>
      </c>
      <c r="F170">
        <v>1.0950000000000001E-3</v>
      </c>
      <c r="G170">
        <v>1.3865000000000001E-2</v>
      </c>
      <c r="H170">
        <v>2.2960999999999999E-2</v>
      </c>
    </row>
    <row r="171" spans="1:8">
      <c r="A171" t="s">
        <v>304</v>
      </c>
      <c r="B171" t="s">
        <v>281</v>
      </c>
      <c r="C171">
        <v>0.2380461031287954</v>
      </c>
      <c r="D171">
        <v>0.17609125905568124</v>
      </c>
      <c r="E171">
        <v>2.2030000000000001E-3</v>
      </c>
      <c r="F171">
        <v>2.0000000000000001E-4</v>
      </c>
      <c r="G171">
        <v>2.1869E-2</v>
      </c>
      <c r="H171">
        <v>1.4989000000000001E-2</v>
      </c>
    </row>
    <row r="172" spans="1:8">
      <c r="A172" t="s">
        <v>305</v>
      </c>
      <c r="B172" t="s">
        <v>282</v>
      </c>
      <c r="C172">
        <v>0.10720996964786837</v>
      </c>
      <c r="D172">
        <v>6.445798922691845E-2</v>
      </c>
      <c r="E172">
        <v>3.4868999999999997E-2</v>
      </c>
      <c r="F172">
        <v>0.195273</v>
      </c>
      <c r="G172">
        <v>9.6964999999999996E-2</v>
      </c>
      <c r="H172">
        <v>0.328017</v>
      </c>
    </row>
    <row r="173" spans="1:8">
      <c r="A173" t="s">
        <v>306</v>
      </c>
      <c r="B173" t="s">
        <v>283</v>
      </c>
      <c r="C173">
        <v>0.26951294421791633</v>
      </c>
      <c r="D173">
        <v>0.13987908640123647</v>
      </c>
      <c r="E173">
        <v>1.1723000000000001E-2</v>
      </c>
      <c r="F173">
        <v>4.0207E-2</v>
      </c>
      <c r="G173">
        <v>5.0910999999999998E-2</v>
      </c>
      <c r="H173">
        <v>0.12311999999999999</v>
      </c>
    </row>
    <row r="174" spans="1:8">
      <c r="A174" t="s">
        <v>307</v>
      </c>
      <c r="B174" t="s">
        <v>284</v>
      </c>
      <c r="C174">
        <v>0.13033376849500614</v>
      </c>
      <c r="D174">
        <v>0.1553360374650618</v>
      </c>
      <c r="E174">
        <v>3.3649999999999999E-3</v>
      </c>
      <c r="F174">
        <v>5.9090000000000002E-3</v>
      </c>
      <c r="G174">
        <v>2.6599999999999999E-2</v>
      </c>
      <c r="H174">
        <v>4.4713000000000003E-2</v>
      </c>
    </row>
    <row r="175" spans="1:8">
      <c r="A175" t="s">
        <v>308</v>
      </c>
      <c r="B175" t="s">
        <v>285</v>
      </c>
      <c r="C175">
        <v>2.1189299069938092E-2</v>
      </c>
      <c r="D175">
        <v>3.7426497940623665E-2</v>
      </c>
      <c r="E175">
        <v>0.304925</v>
      </c>
      <c r="F175">
        <v>3.0495000000000001E-2</v>
      </c>
      <c r="G175">
        <v>0.41361100000000001</v>
      </c>
      <c r="H175">
        <v>0.10524600000000001</v>
      </c>
    </row>
    <row r="176" spans="1:8">
      <c r="A176" t="s">
        <v>309</v>
      </c>
      <c r="B176" t="s">
        <v>286</v>
      </c>
      <c r="C176">
        <v>6.8185861746161619E-2</v>
      </c>
      <c r="D176">
        <v>2.5305865264770262E-2</v>
      </c>
      <c r="E176">
        <v>6.6091999999999998E-2</v>
      </c>
      <c r="F176">
        <v>0.109335</v>
      </c>
      <c r="G176">
        <v>0.145201</v>
      </c>
      <c r="H176">
        <v>0.22528400000000001</v>
      </c>
    </row>
    <row r="177" spans="1:8">
      <c r="A177" t="s">
        <v>310</v>
      </c>
      <c r="B177" t="s">
        <v>287</v>
      </c>
      <c r="C177">
        <v>8.6001717619175692E-3</v>
      </c>
      <c r="D177">
        <v>-4.3213737826425782E-3</v>
      </c>
      <c r="E177">
        <v>0.66257100000000002</v>
      </c>
      <c r="F177">
        <v>0.86572000000000005</v>
      </c>
      <c r="G177">
        <v>0.73646800000000001</v>
      </c>
      <c r="H177">
        <v>0.909165</v>
      </c>
    </row>
    <row r="178" spans="1:8">
      <c r="A178" t="s">
        <v>92</v>
      </c>
      <c r="B178" t="s">
        <v>66</v>
      </c>
      <c r="C178">
        <v>0.48429983934678583</v>
      </c>
      <c r="D178">
        <v>-2.9383777685209667E-2</v>
      </c>
      <c r="E178">
        <v>3.9110000000000004E-3</v>
      </c>
      <c r="F178">
        <v>0.58868100000000001</v>
      </c>
      <c r="G178">
        <v>2.8604999999999998E-2</v>
      </c>
      <c r="H178">
        <v>0.69628199999999996</v>
      </c>
    </row>
    <row r="179" spans="1:8">
      <c r="A179" t="s">
        <v>311</v>
      </c>
      <c r="B179" t="s">
        <v>288</v>
      </c>
      <c r="C179">
        <v>7.554696139253074E-2</v>
      </c>
      <c r="D179">
        <v>4.3213737826425782E-3</v>
      </c>
      <c r="E179">
        <v>7.6645000000000005E-2</v>
      </c>
      <c r="F179">
        <v>0.85450099999999996</v>
      </c>
      <c r="G179">
        <v>0.160165</v>
      </c>
      <c r="H179">
        <v>0.90086599999999994</v>
      </c>
    </row>
    <row r="180" spans="1:8">
      <c r="A180" t="s">
        <v>312</v>
      </c>
      <c r="B180" t="s">
        <v>289</v>
      </c>
      <c r="C180">
        <v>0.17318626841227402</v>
      </c>
      <c r="D180">
        <v>4.1392685158225077E-2</v>
      </c>
      <c r="E180">
        <v>3.7323000000000002E-2</v>
      </c>
      <c r="F180">
        <v>0.34584199999999998</v>
      </c>
      <c r="G180">
        <v>0.101026</v>
      </c>
      <c r="H180">
        <v>0.480931</v>
      </c>
    </row>
    <row r="181" spans="1:8">
      <c r="A181" t="s">
        <v>313</v>
      </c>
      <c r="B181" t="s">
        <v>290</v>
      </c>
      <c r="C181">
        <v>7.9181246047624818E-2</v>
      </c>
      <c r="D181">
        <v>0.12710479836480765</v>
      </c>
      <c r="E181">
        <v>7.2579999999999997E-3</v>
      </c>
      <c r="F181">
        <v>3.7399999999999998E-3</v>
      </c>
      <c r="G181">
        <v>3.9029000000000001E-2</v>
      </c>
      <c r="H181">
        <v>3.6339999999999997E-2</v>
      </c>
    </row>
    <row r="182" spans="1:8">
      <c r="A182" t="s">
        <v>314</v>
      </c>
      <c r="B182" t="s">
        <v>291</v>
      </c>
      <c r="C182">
        <v>-4.1392685158225077E-2</v>
      </c>
      <c r="D182">
        <v>-3.342375548694973E-2</v>
      </c>
      <c r="E182">
        <v>0.14655199999999999</v>
      </c>
      <c r="F182">
        <v>0.21287600000000001</v>
      </c>
      <c r="G182">
        <v>0.24590100000000001</v>
      </c>
      <c r="H182">
        <v>0.34718300000000002</v>
      </c>
    </row>
    <row r="183" spans="1:8">
      <c r="A183" t="s">
        <v>315</v>
      </c>
      <c r="B183" t="s">
        <v>292</v>
      </c>
      <c r="C183">
        <v>2.9383777685209667E-2</v>
      </c>
      <c r="D183">
        <v>-4.9218022670181653E-2</v>
      </c>
      <c r="E183">
        <v>6.7016999999999993E-2</v>
      </c>
      <c r="F183">
        <v>0.19053200000000001</v>
      </c>
      <c r="G183">
        <v>0.146539</v>
      </c>
      <c r="H183">
        <v>0.32341500000000001</v>
      </c>
    </row>
    <row r="184" spans="1:8">
      <c r="A184" t="s">
        <v>316</v>
      </c>
      <c r="B184" t="s">
        <v>293</v>
      </c>
      <c r="C184">
        <v>3.7426497940623665E-2</v>
      </c>
      <c r="D184">
        <v>5.6904851336472557E-2</v>
      </c>
      <c r="E184">
        <v>0.299794</v>
      </c>
      <c r="F184">
        <v>4.052E-3</v>
      </c>
      <c r="G184">
        <v>0.408611</v>
      </c>
      <c r="H184">
        <v>3.7571E-2</v>
      </c>
    </row>
    <row r="185" spans="1:8">
      <c r="A185" t="s">
        <v>317</v>
      </c>
      <c r="B185" t="s">
        <v>294</v>
      </c>
      <c r="C185">
        <v>0.27415784926367981</v>
      </c>
      <c r="D185">
        <v>-3.7426497940623665E-2</v>
      </c>
      <c r="E185">
        <v>1.1329999999999999E-3</v>
      </c>
      <c r="F185">
        <v>0.19986200000000001</v>
      </c>
      <c r="G185">
        <v>1.6704E-2</v>
      </c>
      <c r="H185">
        <v>0.33306799999999998</v>
      </c>
    </row>
    <row r="186" spans="1:8">
      <c r="A186" t="s">
        <v>318</v>
      </c>
      <c r="B186" t="s">
        <v>295</v>
      </c>
      <c r="C186">
        <v>0.13987908640123647</v>
      </c>
      <c r="D186">
        <v>0.13672056715640679</v>
      </c>
      <c r="E186">
        <v>1.8495000000000001E-2</v>
      </c>
      <c r="F186">
        <v>7.4970000000000002E-3</v>
      </c>
      <c r="G186">
        <v>6.5879999999999994E-2</v>
      </c>
      <c r="H186">
        <v>4.9888000000000002E-2</v>
      </c>
    </row>
    <row r="187" spans="1:8">
      <c r="A187" t="s">
        <v>319</v>
      </c>
      <c r="B187" t="s">
        <v>296</v>
      </c>
      <c r="C187">
        <v>-4.9218022670181653E-2</v>
      </c>
      <c r="D187">
        <v>-1.703333929878037E-2</v>
      </c>
      <c r="E187">
        <v>2.2477E-2</v>
      </c>
      <c r="F187">
        <v>1.9404999999999999E-2</v>
      </c>
      <c r="G187">
        <v>7.3939000000000005E-2</v>
      </c>
      <c r="H187">
        <v>8.1178E-2</v>
      </c>
    </row>
    <row r="188" spans="1:8">
      <c r="A188" t="s">
        <v>320</v>
      </c>
      <c r="B188" t="s">
        <v>297</v>
      </c>
      <c r="C188">
        <v>1.2837224705172217E-2</v>
      </c>
      <c r="D188">
        <v>3.7426497940623665E-2</v>
      </c>
      <c r="E188">
        <v>0.58394000000000001</v>
      </c>
      <c r="F188">
        <v>0.410217</v>
      </c>
      <c r="G188">
        <v>0.67030599999999996</v>
      </c>
      <c r="H188">
        <v>0.54073700000000002</v>
      </c>
    </row>
    <row r="189" spans="1:8">
      <c r="A189" t="s">
        <v>321</v>
      </c>
      <c r="B189" t="s">
        <v>298</v>
      </c>
      <c r="C189">
        <v>0.19589965240923377</v>
      </c>
      <c r="D189">
        <v>0.13353890837021754</v>
      </c>
      <c r="E189">
        <v>1.7752E-2</v>
      </c>
      <c r="F189">
        <v>8.4709999999999994E-3</v>
      </c>
      <c r="G189">
        <v>6.4374000000000001E-2</v>
      </c>
      <c r="H189">
        <v>5.271E-2</v>
      </c>
    </row>
    <row r="190" spans="1:8">
      <c r="A190" t="s">
        <v>322</v>
      </c>
      <c r="B190" t="s">
        <v>299</v>
      </c>
      <c r="C190">
        <v>0.17026171539495738</v>
      </c>
      <c r="D190">
        <v>9.691001300805642E-2</v>
      </c>
      <c r="E190">
        <v>2.47E-2</v>
      </c>
      <c r="F190">
        <v>0.37809900000000002</v>
      </c>
      <c r="G190">
        <v>7.8340000000000007E-2</v>
      </c>
      <c r="H190">
        <v>0.51106600000000002</v>
      </c>
    </row>
    <row r="191" spans="1:8">
      <c r="A191" t="s">
        <v>323</v>
      </c>
      <c r="B191" t="s">
        <v>300</v>
      </c>
      <c r="C191">
        <v>-2.1189299069938092E-2</v>
      </c>
      <c r="D191">
        <v>-7.1882007306125359E-2</v>
      </c>
      <c r="E191">
        <v>2.8195000000000001E-2</v>
      </c>
      <c r="F191">
        <v>1.5299999999999999E-3</v>
      </c>
      <c r="G191">
        <v>8.4709999999999994E-2</v>
      </c>
      <c r="H191">
        <v>2.5502E-2</v>
      </c>
    </row>
  </sheetData>
  <conditionalFormatting sqref="A2">
    <cfRule type="duplicateValues" dxfId="73" priority="82"/>
  </conditionalFormatting>
  <conditionalFormatting sqref="A18">
    <cfRule type="duplicateValues" dxfId="72" priority="73"/>
  </conditionalFormatting>
  <conditionalFormatting sqref="A19">
    <cfRule type="duplicateValues" dxfId="71" priority="72"/>
  </conditionalFormatting>
  <conditionalFormatting sqref="A19">
    <cfRule type="duplicateValues" dxfId="70" priority="71"/>
  </conditionalFormatting>
  <conditionalFormatting sqref="A19">
    <cfRule type="duplicateValues" dxfId="69" priority="70"/>
  </conditionalFormatting>
  <conditionalFormatting sqref="A20">
    <cfRule type="duplicateValues" dxfId="68" priority="69"/>
  </conditionalFormatting>
  <conditionalFormatting sqref="A20">
    <cfRule type="duplicateValues" dxfId="67" priority="68"/>
  </conditionalFormatting>
  <conditionalFormatting sqref="A20">
    <cfRule type="duplicateValues" dxfId="66" priority="67"/>
  </conditionalFormatting>
  <conditionalFormatting sqref="A21">
    <cfRule type="duplicateValues" dxfId="65" priority="66"/>
  </conditionalFormatting>
  <conditionalFormatting sqref="A21">
    <cfRule type="duplicateValues" dxfId="64" priority="65"/>
  </conditionalFormatting>
  <conditionalFormatting sqref="A21">
    <cfRule type="duplicateValues" dxfId="63" priority="64"/>
  </conditionalFormatting>
  <conditionalFormatting sqref="A22">
    <cfRule type="duplicateValues" dxfId="62" priority="63"/>
  </conditionalFormatting>
  <conditionalFormatting sqref="A22">
    <cfRule type="duplicateValues" dxfId="61" priority="62"/>
  </conditionalFormatting>
  <conditionalFormatting sqref="A22">
    <cfRule type="duplicateValues" dxfId="60" priority="61"/>
  </conditionalFormatting>
  <conditionalFormatting sqref="A23">
    <cfRule type="duplicateValues" dxfId="59" priority="60"/>
  </conditionalFormatting>
  <conditionalFormatting sqref="A23">
    <cfRule type="duplicateValues" dxfId="58" priority="59"/>
  </conditionalFormatting>
  <conditionalFormatting sqref="A23">
    <cfRule type="duplicateValues" dxfId="57" priority="58"/>
  </conditionalFormatting>
  <conditionalFormatting sqref="A24">
    <cfRule type="duplicateValues" dxfId="56" priority="57"/>
  </conditionalFormatting>
  <conditionalFormatting sqref="A24">
    <cfRule type="duplicateValues" dxfId="55" priority="56"/>
  </conditionalFormatting>
  <conditionalFormatting sqref="A24">
    <cfRule type="duplicateValues" dxfId="54" priority="55"/>
  </conditionalFormatting>
  <conditionalFormatting sqref="A25">
    <cfRule type="duplicateValues" dxfId="53" priority="54"/>
  </conditionalFormatting>
  <conditionalFormatting sqref="A25">
    <cfRule type="duplicateValues" dxfId="52" priority="53"/>
  </conditionalFormatting>
  <conditionalFormatting sqref="A25">
    <cfRule type="duplicateValues" dxfId="51" priority="52"/>
  </conditionalFormatting>
  <conditionalFormatting sqref="A26">
    <cfRule type="duplicateValues" dxfId="50" priority="51"/>
  </conditionalFormatting>
  <conditionalFormatting sqref="A26">
    <cfRule type="duplicateValues" dxfId="49" priority="50"/>
  </conditionalFormatting>
  <conditionalFormatting sqref="A26">
    <cfRule type="duplicateValues" dxfId="48" priority="49"/>
  </conditionalFormatting>
  <conditionalFormatting sqref="A27">
    <cfRule type="duplicateValues" dxfId="47" priority="48"/>
  </conditionalFormatting>
  <conditionalFormatting sqref="A27">
    <cfRule type="duplicateValues" dxfId="46" priority="47"/>
  </conditionalFormatting>
  <conditionalFormatting sqref="A27">
    <cfRule type="duplicateValues" dxfId="45" priority="46"/>
  </conditionalFormatting>
  <conditionalFormatting sqref="A30">
    <cfRule type="duplicateValues" dxfId="44" priority="45"/>
  </conditionalFormatting>
  <conditionalFormatting sqref="A31">
    <cfRule type="duplicateValues" dxfId="43" priority="44"/>
  </conditionalFormatting>
  <conditionalFormatting sqref="A31">
    <cfRule type="duplicateValues" dxfId="42" priority="43"/>
  </conditionalFormatting>
  <conditionalFormatting sqref="A31">
    <cfRule type="duplicateValues" dxfId="41" priority="42"/>
  </conditionalFormatting>
  <conditionalFormatting sqref="A32">
    <cfRule type="duplicateValues" dxfId="40" priority="41"/>
  </conditionalFormatting>
  <conditionalFormatting sqref="A32">
    <cfRule type="duplicateValues" dxfId="39" priority="40"/>
  </conditionalFormatting>
  <conditionalFormatting sqref="A32">
    <cfRule type="duplicateValues" dxfId="38" priority="39"/>
  </conditionalFormatting>
  <conditionalFormatting sqref="A33">
    <cfRule type="duplicateValues" dxfId="37" priority="38"/>
  </conditionalFormatting>
  <conditionalFormatting sqref="A33">
    <cfRule type="duplicateValues" dxfId="36" priority="37"/>
  </conditionalFormatting>
  <conditionalFormatting sqref="A33">
    <cfRule type="duplicateValues" dxfId="35" priority="36"/>
  </conditionalFormatting>
  <conditionalFormatting sqref="A34">
    <cfRule type="duplicateValues" dxfId="34" priority="35"/>
  </conditionalFormatting>
  <conditionalFormatting sqref="A34">
    <cfRule type="duplicateValues" dxfId="33" priority="34"/>
  </conditionalFormatting>
  <conditionalFormatting sqref="A34">
    <cfRule type="duplicateValues" dxfId="32" priority="33"/>
  </conditionalFormatting>
  <conditionalFormatting sqref="A35">
    <cfRule type="duplicateValues" dxfId="31" priority="32"/>
  </conditionalFormatting>
  <conditionalFormatting sqref="A35">
    <cfRule type="duplicateValues" dxfId="30" priority="31"/>
  </conditionalFormatting>
  <conditionalFormatting sqref="A35">
    <cfRule type="duplicateValues" dxfId="29" priority="30"/>
  </conditionalFormatting>
  <conditionalFormatting sqref="A37">
    <cfRule type="duplicateValues" dxfId="28" priority="29"/>
  </conditionalFormatting>
  <conditionalFormatting sqref="A37">
    <cfRule type="duplicateValues" dxfId="27" priority="28"/>
  </conditionalFormatting>
  <conditionalFormatting sqref="A37">
    <cfRule type="duplicateValues" dxfId="26" priority="27"/>
  </conditionalFormatting>
  <conditionalFormatting sqref="A38">
    <cfRule type="duplicateValues" dxfId="25" priority="26"/>
  </conditionalFormatting>
  <conditionalFormatting sqref="A38">
    <cfRule type="duplicateValues" dxfId="24" priority="25"/>
  </conditionalFormatting>
  <conditionalFormatting sqref="A38">
    <cfRule type="duplicateValues" dxfId="23" priority="24"/>
  </conditionalFormatting>
  <conditionalFormatting sqref="A39">
    <cfRule type="duplicateValues" dxfId="22" priority="23"/>
  </conditionalFormatting>
  <conditionalFormatting sqref="A39">
    <cfRule type="duplicateValues" dxfId="21" priority="22"/>
  </conditionalFormatting>
  <conditionalFormatting sqref="A39">
    <cfRule type="duplicateValues" dxfId="20" priority="21"/>
  </conditionalFormatting>
  <conditionalFormatting sqref="A40">
    <cfRule type="duplicateValues" dxfId="19" priority="20"/>
  </conditionalFormatting>
  <conditionalFormatting sqref="A40">
    <cfRule type="duplicateValues" dxfId="18" priority="19"/>
  </conditionalFormatting>
  <conditionalFormatting sqref="A40">
    <cfRule type="duplicateValues" dxfId="17" priority="18"/>
  </conditionalFormatting>
  <conditionalFormatting sqref="A43">
    <cfRule type="duplicateValues" dxfId="16" priority="17"/>
  </conditionalFormatting>
  <conditionalFormatting sqref="A44">
    <cfRule type="duplicateValues" dxfId="15" priority="16"/>
  </conditionalFormatting>
  <conditionalFormatting sqref="A44">
    <cfRule type="duplicateValues" dxfId="14" priority="15"/>
  </conditionalFormatting>
  <conditionalFormatting sqref="A44">
    <cfRule type="duplicateValues" dxfId="13" priority="14"/>
  </conditionalFormatting>
  <conditionalFormatting sqref="A45">
    <cfRule type="duplicateValues" dxfId="12" priority="13"/>
  </conditionalFormatting>
  <conditionalFormatting sqref="A45">
    <cfRule type="duplicateValues" dxfId="11" priority="12"/>
  </conditionalFormatting>
  <conditionalFormatting sqref="A45">
    <cfRule type="duplicateValues" dxfId="10" priority="11"/>
  </conditionalFormatting>
  <conditionalFormatting sqref="A46">
    <cfRule type="duplicateValues" dxfId="9" priority="10"/>
  </conditionalFormatting>
  <conditionalFormatting sqref="A46">
    <cfRule type="duplicateValues" dxfId="8" priority="9"/>
  </conditionalFormatting>
  <conditionalFormatting sqref="A46">
    <cfRule type="duplicateValues" dxfId="7" priority="8"/>
  </conditionalFormatting>
  <conditionalFormatting sqref="A48">
    <cfRule type="duplicateValues" dxfId="6" priority="7"/>
  </conditionalFormatting>
  <conditionalFormatting sqref="A48">
    <cfRule type="duplicateValues" dxfId="5" priority="6"/>
  </conditionalFormatting>
  <conditionalFormatting sqref="A48">
    <cfRule type="duplicateValues" dxfId="4" priority="5"/>
  </conditionalFormatting>
  <conditionalFormatting sqref="A53">
    <cfRule type="duplicateValues" dxfId="3" priority="4"/>
  </conditionalFormatting>
  <conditionalFormatting sqref="A82">
    <cfRule type="duplicateValues" dxfId="2" priority="3"/>
  </conditionalFormatting>
  <conditionalFormatting sqref="A126">
    <cfRule type="duplicateValues" dxfId="1" priority="2"/>
  </conditionalFormatting>
  <conditionalFormatting sqref="A167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da</dc:creator>
  <cp:lastModifiedBy>isoda</cp:lastModifiedBy>
  <dcterms:created xsi:type="dcterms:W3CDTF">2019-09-17T12:37:47Z</dcterms:created>
  <dcterms:modified xsi:type="dcterms:W3CDTF">2019-09-17T13:26:57Z</dcterms:modified>
</cp:coreProperties>
</file>